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Data aggregation sensitivity" sheetId="1" r:id="rId1"/>
  </sheets>
  <definedNames>
    <definedName name="_xlnm._FilterDatabase" localSheetId="0" hidden="1">'Data aggregation sensitivity'!$B$1:$K$20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6" uniqueCount="241">
  <si>
    <t>Original Advanced TCR summary statistics</t>
  </si>
  <si>
    <t>Advanced TCR Comparison</t>
  </si>
  <si>
    <t>TCR in advanced scenario</t>
  </si>
  <si>
    <t>Country information</t>
  </si>
  <si>
    <t>Original Advanced TCR</t>
  </si>
  <si>
    <t>Advanced TCR in sensitivity scenario</t>
  </si>
  <si>
    <t>Minimum</t>
  </si>
  <si>
    <t>Country</t>
  </si>
  <si>
    <t>Continent</t>
  </si>
  <si>
    <t>Province_State</t>
  </si>
  <si>
    <t>Maximun</t>
  </si>
  <si>
    <t>Mean</t>
  </si>
  <si>
    <t>Algeria</t>
  </si>
  <si>
    <t>Africa</t>
  </si>
  <si>
    <t>Guelma</t>
  </si>
  <si>
    <t>Median</t>
  </si>
  <si>
    <t>Egypt</t>
  </si>
  <si>
    <t>1 th</t>
  </si>
  <si>
    <t>Ethiopia</t>
  </si>
  <si>
    <t>25 th</t>
  </si>
  <si>
    <t>Ghana</t>
  </si>
  <si>
    <t>75 th</t>
  </si>
  <si>
    <t>Kenya</t>
  </si>
  <si>
    <t>99 th</t>
  </si>
  <si>
    <t>Morocco</t>
  </si>
  <si>
    <t>Nigeria</t>
  </si>
  <si>
    <t>Senegal</t>
  </si>
  <si>
    <r>
      <rPr>
        <sz val="8"/>
        <rFont val="Times New Roman"/>
        <charset val="134"/>
      </rPr>
      <t>TCR value &gt; 10</t>
    </r>
    <r>
      <rPr>
        <vertAlign val="superscript"/>
        <sz val="8"/>
        <rFont val="Times New Roman"/>
        <charset val="134"/>
      </rPr>
      <t>-4</t>
    </r>
  </si>
  <si>
    <t>Advanced TCR in sesitivity summary statistics</t>
  </si>
  <si>
    <t>Somalia</t>
  </si>
  <si>
    <t>South Africa</t>
  </si>
  <si>
    <t>Tunisia</t>
  </si>
  <si>
    <t>Uganda</t>
  </si>
  <si>
    <t>China</t>
  </si>
  <si>
    <t>Asia</t>
  </si>
  <si>
    <t>Anhui</t>
  </si>
  <si>
    <t>Beijing</t>
  </si>
  <si>
    <t>Chongqing</t>
  </si>
  <si>
    <t>Fujian</t>
  </si>
  <si>
    <t>Gansu</t>
  </si>
  <si>
    <t>Guangdong</t>
  </si>
  <si>
    <t>Guangxi</t>
  </si>
  <si>
    <t>Guizhou</t>
  </si>
  <si>
    <t>Hainan</t>
  </si>
  <si>
    <t>Hebei</t>
  </si>
  <si>
    <t>Heilongjiang</t>
  </si>
  <si>
    <t>Henan</t>
  </si>
  <si>
    <t>Hubei</t>
  </si>
  <si>
    <t>Hunan</t>
  </si>
  <si>
    <t>Inner Mongolia</t>
  </si>
  <si>
    <t>Jiangsu</t>
  </si>
  <si>
    <t>Jiangxi</t>
  </si>
  <si>
    <t>Jilin</t>
  </si>
  <si>
    <t>Liaoning</t>
  </si>
  <si>
    <t>Ningxia</t>
  </si>
  <si>
    <t>Qinghai</t>
  </si>
  <si>
    <t>Shaanxi</t>
  </si>
  <si>
    <t>Shandong</t>
  </si>
  <si>
    <t>Shanghai</t>
  </si>
  <si>
    <t>Shanxi</t>
  </si>
  <si>
    <t>Sichuan</t>
  </si>
  <si>
    <t>Tianjin</t>
  </si>
  <si>
    <t>Tibet</t>
  </si>
  <si>
    <t>Xinjiang</t>
  </si>
  <si>
    <t>Yunnan</t>
  </si>
  <si>
    <t>Zhejiang</t>
  </si>
  <si>
    <t>India</t>
  </si>
  <si>
    <t>Andhra Pradesh</t>
  </si>
  <si>
    <t>Assam</t>
  </si>
  <si>
    <t>Bihar</t>
  </si>
  <si>
    <t>Chhattisgarh</t>
  </si>
  <si>
    <t>Delhi</t>
  </si>
  <si>
    <t>Haryana</t>
  </si>
  <si>
    <t>Karnataka</t>
  </si>
  <si>
    <t>Kerala</t>
  </si>
  <si>
    <t>Madhya Pradesh</t>
  </si>
  <si>
    <t>Maharashtra</t>
  </si>
  <si>
    <t>Tamil Nadu</t>
  </si>
  <si>
    <t>Telangana</t>
  </si>
  <si>
    <t>Uttar Pradesh</t>
  </si>
  <si>
    <t>Uttarakhand</t>
  </si>
  <si>
    <t>West Bengal</t>
  </si>
  <si>
    <t>Kazakhstan</t>
  </si>
  <si>
    <t>Almaty</t>
  </si>
  <si>
    <t>Kyzylorda</t>
  </si>
  <si>
    <t>Armenia</t>
  </si>
  <si>
    <t>Bangladesh</t>
  </si>
  <si>
    <t>Iran</t>
  </si>
  <si>
    <t>Israel</t>
  </si>
  <si>
    <t>Kyrgyzstan</t>
  </si>
  <si>
    <t>Lebanon</t>
  </si>
  <si>
    <t>Malaysia</t>
  </si>
  <si>
    <t>Nepal</t>
  </si>
  <si>
    <t>Pakistan</t>
  </si>
  <si>
    <t>Philippines</t>
  </si>
  <si>
    <t>Saudi Arabia</t>
  </si>
  <si>
    <t>South Korea</t>
  </si>
  <si>
    <t>Tajikistan</t>
  </si>
  <si>
    <t>Vietnam</t>
  </si>
  <si>
    <t>Russia</t>
  </si>
  <si>
    <t>Europe / Asia</t>
  </si>
  <si>
    <t>Irkutsk Oblast</t>
  </si>
  <si>
    <t>Khabarovsk Krai</t>
  </si>
  <si>
    <t>Krasnoyarsk Krai</t>
  </si>
  <si>
    <t>Moscow</t>
  </si>
  <si>
    <t>Primorsky Krai</t>
  </si>
  <si>
    <t>Republic of Buryatia</t>
  </si>
  <si>
    <t>Bashkortostan</t>
  </si>
  <si>
    <t>Albania</t>
  </si>
  <si>
    <t>Europe</t>
  </si>
  <si>
    <t>Austria</t>
  </si>
  <si>
    <t>Belgium</t>
  </si>
  <si>
    <t>Bosnia and Herzegovina</t>
  </si>
  <si>
    <t>Bulgaria</t>
  </si>
  <si>
    <t>Croatia</t>
  </si>
  <si>
    <t>Cyprus</t>
  </si>
  <si>
    <t>Czech Republic</t>
  </si>
  <si>
    <t>Estonia</t>
  </si>
  <si>
    <t>Finland</t>
  </si>
  <si>
    <t>France</t>
  </si>
  <si>
    <t>Germany</t>
  </si>
  <si>
    <t>Greece</t>
  </si>
  <si>
    <t>Hungary</t>
  </si>
  <si>
    <t>Iceland</t>
  </si>
  <si>
    <t>Ireland</t>
  </si>
  <si>
    <t>Italy</t>
  </si>
  <si>
    <t>Latvia</t>
  </si>
  <si>
    <t>Lithuania</t>
  </si>
  <si>
    <t>Luxembourg</t>
  </si>
  <si>
    <t>Malta</t>
  </si>
  <si>
    <t>Moldova</t>
  </si>
  <si>
    <t>Netherlands</t>
  </si>
  <si>
    <t>North Macedonia</t>
  </si>
  <si>
    <t>Norway</t>
  </si>
  <si>
    <t>Poland</t>
  </si>
  <si>
    <t>Portugal</t>
  </si>
  <si>
    <t>Romania</t>
  </si>
  <si>
    <t>Serbia</t>
  </si>
  <si>
    <t>Slovakia</t>
  </si>
  <si>
    <t>Slovenia</t>
  </si>
  <si>
    <t>Spain</t>
  </si>
  <si>
    <t>Sweden</t>
  </si>
  <si>
    <t>Switzerland</t>
  </si>
  <si>
    <t>United Kingdom</t>
  </si>
  <si>
    <t>Ukraine</t>
  </si>
  <si>
    <t>Azerbaijan</t>
  </si>
  <si>
    <t>Turkey</t>
  </si>
  <si>
    <t>Canada</t>
  </si>
  <si>
    <t>North America</t>
  </si>
  <si>
    <t>British Columbia</t>
  </si>
  <si>
    <t>Manitoba</t>
  </si>
  <si>
    <t>Nunavut</t>
  </si>
  <si>
    <t>Ontario</t>
  </si>
  <si>
    <t>USA</t>
  </si>
  <si>
    <t>Alabama</t>
  </si>
  <si>
    <t>Alaska</t>
  </si>
  <si>
    <t>Arizona</t>
  </si>
  <si>
    <t>Arkansas</t>
  </si>
  <si>
    <t>California</t>
  </si>
  <si>
    <t>Colorado</t>
  </si>
  <si>
    <t>Connecticut</t>
  </si>
  <si>
    <t>Delaware</t>
  </si>
  <si>
    <t>District of Columbia</t>
  </si>
  <si>
    <t>Florida</t>
  </si>
  <si>
    <t>Georgia</t>
  </si>
  <si>
    <t>Hawaii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York</t>
  </si>
  <si>
    <t>North Carolina</t>
  </si>
  <si>
    <t>Ohio</t>
  </si>
  <si>
    <t>Oklahoma</t>
  </si>
  <si>
    <t>Oregon</t>
  </si>
  <si>
    <t>Pennsylvania</t>
  </si>
  <si>
    <t>Puerto Rico</t>
  </si>
  <si>
    <t>Rhode Island</t>
  </si>
  <si>
    <t>South Carolina</t>
  </si>
  <si>
    <t>South Dakota</t>
  </si>
  <si>
    <t>Tennessee</t>
  </si>
  <si>
    <t>Texas</t>
  </si>
  <si>
    <t>Utah</t>
  </si>
  <si>
    <t>Vermont</t>
  </si>
  <si>
    <t>Virginia</t>
  </si>
  <si>
    <t>Washington</t>
  </si>
  <si>
    <t>West Virginia</t>
  </si>
  <si>
    <t>Wisconsin</t>
  </si>
  <si>
    <t>Wyoming</t>
  </si>
  <si>
    <t>Mexico</t>
  </si>
  <si>
    <t>Australia</t>
  </si>
  <si>
    <t>Oceania</t>
  </si>
  <si>
    <t>New South Wales</t>
  </si>
  <si>
    <t>Northern Territory</t>
  </si>
  <si>
    <t>Queensland</t>
  </si>
  <si>
    <t>South Australia</t>
  </si>
  <si>
    <t>Tasmania</t>
  </si>
  <si>
    <t>Victoria</t>
  </si>
  <si>
    <t>Western Australia</t>
  </si>
  <si>
    <t>New Zealand</t>
  </si>
  <si>
    <t>Argentina</t>
  </si>
  <si>
    <t>South America</t>
  </si>
  <si>
    <t>Buenos Aires</t>
  </si>
  <si>
    <t>Córdoba</t>
  </si>
  <si>
    <t>Entre Ríos</t>
  </si>
  <si>
    <t>Brazil</t>
  </si>
  <si>
    <t>Amazonas</t>
  </si>
  <si>
    <t>Bahia</t>
  </si>
  <si>
    <t>Ceará</t>
  </si>
  <si>
    <t>Distrito Federal</t>
  </si>
  <si>
    <t>Espírito Santo</t>
  </si>
  <si>
    <t>Goiás</t>
  </si>
  <si>
    <t>Maranhão</t>
  </si>
  <si>
    <t>Mato Grosso</t>
  </si>
  <si>
    <t>Pará</t>
  </si>
  <si>
    <t>Paraná</t>
  </si>
  <si>
    <t>Pernambuco</t>
  </si>
  <si>
    <t>Rio de Janeiro</t>
  </si>
  <si>
    <t>Rio Grande do Norte</t>
  </si>
  <si>
    <t>Rio Grande do Sul</t>
  </si>
  <si>
    <t>Rondônia</t>
  </si>
  <si>
    <t>Santa Catarina</t>
  </si>
  <si>
    <t>São Paulo</t>
  </si>
  <si>
    <t>Chile</t>
  </si>
  <si>
    <t>Colombi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name val="宋体"/>
      <charset val="134"/>
    </font>
    <font>
      <sz val="11"/>
      <color theme="1"/>
      <name val="宋体"/>
      <charset val="134"/>
      <scheme val="minor"/>
    </font>
    <font>
      <sz val="8"/>
      <name val="Times New Roman"/>
      <charset val="134"/>
    </font>
    <font>
      <b/>
      <sz val="11"/>
      <color theme="1"/>
      <name val="Times New Roman"/>
      <charset val="134"/>
    </font>
    <font>
      <b/>
      <sz val="12"/>
      <color rgb="FF000000"/>
      <name val="Times New Roman"/>
      <charset val="134"/>
    </font>
    <font>
      <b/>
      <sz val="8"/>
      <name val="Times New Roman"/>
      <charset val="134"/>
    </font>
    <font>
      <b/>
      <sz val="10"/>
      <name val="Times New Roman"/>
      <charset val="134"/>
    </font>
    <font>
      <b/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8"/>
      <name val="Times New Roman"/>
      <charset val="134"/>
    </font>
  </fonts>
  <fills count="37">
    <fill>
      <patternFill patternType="none"/>
    </fill>
    <fill>
      <patternFill patternType="gray125"/>
    </fill>
    <fill>
      <patternFill patternType="solid">
        <fgColor theme="6" tint="0.8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E4B0AA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" fillId="6" borderId="5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7" borderId="8" applyNumberFormat="0" applyAlignment="0" applyProtection="0">
      <alignment vertical="center"/>
    </xf>
    <xf numFmtId="0" fontId="17" fillId="8" borderId="9" applyNumberFormat="0" applyAlignment="0" applyProtection="0">
      <alignment vertical="center"/>
    </xf>
    <xf numFmtId="0" fontId="18" fillId="8" borderId="8" applyNumberFormat="0" applyAlignment="0" applyProtection="0">
      <alignment vertical="center"/>
    </xf>
    <xf numFmtId="0" fontId="19" fillId="9" borderId="10" applyNumberFormat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26" fillId="35" borderId="0" applyNumberFormat="0" applyBorder="0" applyAlignment="0" applyProtection="0">
      <alignment vertical="center"/>
    </xf>
    <xf numFmtId="0" fontId="25" fillId="36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Border="1" applyAlignment="1"/>
    <xf numFmtId="11" fontId="2" fillId="0" borderId="0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/>
    <xf numFmtId="0" fontId="5" fillId="0" borderId="4" xfId="0" applyFont="1" applyFill="1" applyBorder="1" applyAlignment="1">
      <alignment vertical="center"/>
    </xf>
    <xf numFmtId="0" fontId="6" fillId="4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/>
    <xf numFmtId="11" fontId="2" fillId="0" borderId="3" xfId="0" applyNumberFormat="1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/>
    <xf numFmtId="0" fontId="2" fillId="0" borderId="0" xfId="0" applyFont="1" applyFill="1" applyAlignment="1"/>
    <xf numFmtId="11" fontId="2" fillId="5" borderId="3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vertical="center"/>
    </xf>
    <xf numFmtId="0" fontId="0" fillId="0" borderId="0" xfId="0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L274"/>
  <sheetViews>
    <sheetView tabSelected="1" workbookViewId="0">
      <selection activeCell="F53" sqref="F53"/>
    </sheetView>
  </sheetViews>
  <sheetFormatPr defaultColWidth="9" defaultRowHeight="13.5"/>
  <cols>
    <col min="2" max="2" width="10.5" style="1" customWidth="1"/>
    <col min="3" max="3" width="33.75" style="1" customWidth="1"/>
    <col min="5" max="5" width="12.3666666666667" style="2" customWidth="1"/>
    <col min="6" max="7" width="10.625" style="2" customWidth="1"/>
    <col min="8" max="8" width="18.25" style="3" customWidth="1"/>
    <col min="9" max="9" width="27.5" style="3" customWidth="1"/>
    <col min="11" max="11" width="12.625"/>
    <col min="12" max="12" width="14.125" customWidth="1"/>
  </cols>
  <sheetData>
    <row r="1" ht="15.75" spans="2:12">
      <c r="B1" s="4" t="s">
        <v>0</v>
      </c>
      <c r="C1" s="5"/>
      <c r="E1" s="6" t="s">
        <v>1</v>
      </c>
      <c r="F1" s="6"/>
      <c r="G1" s="6"/>
      <c r="H1" s="6"/>
      <c r="I1" s="6"/>
    </row>
    <row r="2" spans="2:12">
      <c r="B2" s="7"/>
      <c r="C2" s="8" t="s">
        <v>2</v>
      </c>
      <c r="E2" s="9" t="s">
        <v>3</v>
      </c>
      <c r="F2" s="9"/>
      <c r="G2" s="9"/>
      <c r="H2" s="10" t="s">
        <v>4</v>
      </c>
      <c r="I2" s="10" t="s">
        <v>5</v>
      </c>
    </row>
    <row r="3" spans="2:12">
      <c r="B3" s="11" t="s">
        <v>6</v>
      </c>
      <c r="C3" s="12">
        <v>1.11809740355184e-8</v>
      </c>
      <c r="E3" s="13" t="s">
        <v>7</v>
      </c>
      <c r="F3" s="13" t="s">
        <v>8</v>
      </c>
      <c r="G3" s="13" t="s">
        <v>9</v>
      </c>
      <c r="H3" s="10"/>
      <c r="I3" s="10"/>
    </row>
    <row r="4" spans="2:12">
      <c r="B4" s="11" t="s">
        <v>10</v>
      </c>
      <c r="C4" s="12">
        <v>0.787947793721579</v>
      </c>
      <c r="E4" s="13"/>
      <c r="F4" s="13"/>
      <c r="G4" s="13"/>
      <c r="H4" s="10"/>
      <c r="I4" s="10"/>
    </row>
    <row r="5" spans="2:12">
      <c r="B5" s="11" t="s">
        <v>11</v>
      </c>
      <c r="C5" s="12">
        <v>0.0100399412412882</v>
      </c>
      <c r="E5" s="14" t="s">
        <v>12</v>
      </c>
      <c r="F5" s="14" t="s">
        <v>13</v>
      </c>
      <c r="G5" s="14" t="s">
        <v>14</v>
      </c>
      <c r="H5" s="12">
        <v>2.19257434452835e-6</v>
      </c>
      <c r="I5" s="12">
        <v>2.19257434452835e-6</v>
      </c>
    </row>
    <row r="6" spans="2:12">
      <c r="B6" s="11" t="s">
        <v>15</v>
      </c>
      <c r="C6" s="12">
        <v>1.9950081814879e-5</v>
      </c>
      <c r="E6" s="14" t="s">
        <v>16</v>
      </c>
      <c r="F6" s="14" t="s">
        <v>13</v>
      </c>
      <c r="G6" s="14"/>
      <c r="H6" s="12">
        <v>0.787947793721579</v>
      </c>
      <c r="I6" s="12">
        <v>0.787947793721577</v>
      </c>
    </row>
    <row r="7" spans="2:12">
      <c r="B7" s="11" t="s">
        <v>17</v>
      </c>
      <c r="C7" s="12">
        <v>1.23912279281768e-8</v>
      </c>
      <c r="E7" s="14" t="s">
        <v>18</v>
      </c>
      <c r="F7" s="14" t="s">
        <v>13</v>
      </c>
      <c r="G7" s="14"/>
      <c r="H7" s="12">
        <v>0.00312010410681163</v>
      </c>
      <c r="I7" s="12">
        <v>0.00312010410681163</v>
      </c>
    </row>
    <row r="8" spans="2:12">
      <c r="B8" s="11" t="s">
        <v>19</v>
      </c>
      <c r="C8" s="12">
        <v>3.93388029196196e-6</v>
      </c>
      <c r="E8" s="14" t="s">
        <v>20</v>
      </c>
      <c r="F8" s="14" t="s">
        <v>13</v>
      </c>
      <c r="G8" s="14"/>
      <c r="H8" s="12">
        <v>0.000215844883802441</v>
      </c>
      <c r="I8" s="12">
        <v>0.000215844883802441</v>
      </c>
    </row>
    <row r="9" spans="2:12">
      <c r="B9" s="11" t="s">
        <v>21</v>
      </c>
      <c r="C9" s="12">
        <v>0.000277693944766733</v>
      </c>
      <c r="E9" s="14" t="s">
        <v>22</v>
      </c>
      <c r="F9" s="14" t="s">
        <v>13</v>
      </c>
      <c r="G9" s="14"/>
      <c r="H9" s="12">
        <v>0.00430657983447946</v>
      </c>
      <c r="I9" s="12">
        <v>0.00430657983447946</v>
      </c>
    </row>
    <row r="10" spans="2:12">
      <c r="B10" s="11" t="s">
        <v>23</v>
      </c>
      <c r="C10" s="12">
        <v>0.171970909731717</v>
      </c>
      <c r="E10" s="14" t="s">
        <v>24</v>
      </c>
      <c r="F10" s="14" t="s">
        <v>13</v>
      </c>
      <c r="G10" s="14"/>
      <c r="H10" s="12">
        <v>4.92514288308321e-6</v>
      </c>
      <c r="I10" s="12">
        <v>4.92514288308321e-6</v>
      </c>
    </row>
    <row r="11" spans="2:12">
      <c r="B11" s="15"/>
      <c r="C11" s="15"/>
      <c r="E11" s="14" t="s">
        <v>25</v>
      </c>
      <c r="F11" s="14" t="s">
        <v>13</v>
      </c>
      <c r="G11" s="14"/>
      <c r="H11" s="12">
        <v>0.0135242285022132</v>
      </c>
      <c r="I11" s="12">
        <v>0.0135242285022132</v>
      </c>
    </row>
    <row r="12" spans="2:12">
      <c r="B12" s="15"/>
      <c r="C12" s="15"/>
      <c r="E12" s="14" t="s">
        <v>26</v>
      </c>
      <c r="F12" s="14" t="s">
        <v>13</v>
      </c>
      <c r="G12" s="14"/>
      <c r="H12" s="12">
        <v>0.0231450966365453</v>
      </c>
      <c r="I12" s="12">
        <v>0.0231450966365453</v>
      </c>
      <c r="K12" s="16"/>
      <c r="L12" s="17" t="s">
        <v>27</v>
      </c>
    </row>
    <row r="13" ht="14.25" spans="2:12">
      <c r="B13" s="4" t="s">
        <v>28</v>
      </c>
      <c r="C13" s="5"/>
      <c r="E13" s="14" t="s">
        <v>29</v>
      </c>
      <c r="F13" s="14" t="s">
        <v>13</v>
      </c>
      <c r="G13" s="14"/>
      <c r="H13" s="12">
        <v>0.0310770756737462</v>
      </c>
      <c r="I13" s="12">
        <v>0.0310770756737462</v>
      </c>
    </row>
    <row r="14" spans="2:12">
      <c r="B14" s="7"/>
      <c r="C14" s="8" t="s">
        <v>2</v>
      </c>
      <c r="E14" s="14" t="s">
        <v>30</v>
      </c>
      <c r="F14" s="14" t="s">
        <v>13</v>
      </c>
      <c r="G14" s="14"/>
      <c r="H14" s="12">
        <v>0.0416699850820788</v>
      </c>
      <c r="I14" s="12">
        <v>0.0416699850820788</v>
      </c>
    </row>
    <row r="15" spans="2:12">
      <c r="B15" s="11" t="s">
        <v>6</v>
      </c>
      <c r="C15" s="12">
        <f>MIN(I:I)</f>
        <v>1.11809740355184e-8</v>
      </c>
      <c r="E15" s="14" t="s">
        <v>31</v>
      </c>
      <c r="F15" s="14" t="s">
        <v>13</v>
      </c>
      <c r="G15" s="14"/>
      <c r="H15" s="12">
        <v>2.20712421358238e-5</v>
      </c>
      <c r="I15" s="12">
        <v>2.20712421358238e-5</v>
      </c>
    </row>
    <row r="16" spans="2:12">
      <c r="B16" s="11" t="s">
        <v>10</v>
      </c>
      <c r="C16" s="12">
        <f>MAX(I:I)</f>
        <v>0.787947793721577</v>
      </c>
      <c r="E16" s="14" t="s">
        <v>32</v>
      </c>
      <c r="F16" s="14" t="s">
        <v>13</v>
      </c>
      <c r="G16" s="14"/>
      <c r="H16" s="12">
        <v>0.000277693944766733</v>
      </c>
      <c r="I16" s="12">
        <v>0.000277693944766733</v>
      </c>
    </row>
    <row r="17" spans="2:9">
      <c r="B17" s="11" t="s">
        <v>11</v>
      </c>
      <c r="C17" s="12">
        <f>AVERAGE(I:I)</f>
        <v>0.0103806528967581</v>
      </c>
      <c r="E17" s="14" t="s">
        <v>33</v>
      </c>
      <c r="F17" s="14" t="s">
        <v>34</v>
      </c>
      <c r="G17" s="14" t="s">
        <v>35</v>
      </c>
      <c r="H17" s="12">
        <v>0.000164975727061756</v>
      </c>
      <c r="I17" s="12">
        <v>0.000163401209328562</v>
      </c>
    </row>
    <row r="18" spans="2:9">
      <c r="B18" s="11" t="s">
        <v>15</v>
      </c>
      <c r="C18" s="12">
        <f>MEDIAN(I:I)</f>
        <v>1.84380308916321e-5</v>
      </c>
      <c r="E18" s="14" t="s">
        <v>33</v>
      </c>
      <c r="F18" s="14" t="s">
        <v>34</v>
      </c>
      <c r="G18" s="14" t="s">
        <v>36</v>
      </c>
      <c r="H18" s="12">
        <v>0.00391012378135924</v>
      </c>
      <c r="I18" s="12">
        <v>0.00392174311241278</v>
      </c>
    </row>
    <row r="19" spans="2:9">
      <c r="B19" s="11" t="s">
        <v>17</v>
      </c>
      <c r="C19" s="12">
        <f>PERCENTILE(I:I,0.01)</f>
        <v>1.21998765800768e-8</v>
      </c>
      <c r="E19" s="14" t="s">
        <v>33</v>
      </c>
      <c r="F19" s="14" t="s">
        <v>34</v>
      </c>
      <c r="G19" s="14" t="s">
        <v>37</v>
      </c>
      <c r="H19" s="12">
        <v>0.000918026772907532</v>
      </c>
      <c r="I19" s="12">
        <v>0.000987216444277017</v>
      </c>
    </row>
    <row r="20" spans="2:9">
      <c r="B20" s="11" t="s">
        <v>19</v>
      </c>
      <c r="C20" s="12">
        <f>PERCENTILE(I:I,0.25)</f>
        <v>1.99223398836268e-6</v>
      </c>
      <c r="E20" s="14" t="s">
        <v>33</v>
      </c>
      <c r="F20" s="14" t="s">
        <v>34</v>
      </c>
      <c r="G20" s="14" t="s">
        <v>38</v>
      </c>
      <c r="H20" s="12">
        <v>6.86423904544542e-5</v>
      </c>
      <c r="I20" s="12">
        <v>6.66076334917554e-5</v>
      </c>
    </row>
    <row r="21" spans="2:9">
      <c r="B21" s="11" t="s">
        <v>21</v>
      </c>
      <c r="C21" s="12">
        <f>PERCENTILE(I:I,0.75)</f>
        <v>0.000268524795572323</v>
      </c>
      <c r="E21" s="14" t="s">
        <v>33</v>
      </c>
      <c r="F21" s="14" t="s">
        <v>34</v>
      </c>
      <c r="G21" s="14" t="s">
        <v>39</v>
      </c>
      <c r="H21" s="12">
        <v>7.06632142466468e-6</v>
      </c>
      <c r="I21" s="12">
        <v>4.74624315927041e-6</v>
      </c>
    </row>
    <row r="22" spans="2:9">
      <c r="B22" s="11" t="s">
        <v>23</v>
      </c>
      <c r="C22" s="12">
        <f>PERCENTILE(I:I,0.99)</f>
        <v>0.206002743587752</v>
      </c>
      <c r="E22" s="14" t="s">
        <v>33</v>
      </c>
      <c r="F22" s="14" t="s">
        <v>34</v>
      </c>
      <c r="G22" s="14" t="s">
        <v>40</v>
      </c>
      <c r="H22" s="12">
        <v>0.00189611328531547</v>
      </c>
      <c r="I22" s="12">
        <v>0.00189778884362368</v>
      </c>
    </row>
    <row r="23" spans="2:9">
      <c r="B23" s="15"/>
      <c r="C23" s="15"/>
      <c r="E23" s="14" t="s">
        <v>33</v>
      </c>
      <c r="F23" s="14" t="s">
        <v>34</v>
      </c>
      <c r="G23" s="14" t="s">
        <v>41</v>
      </c>
      <c r="H23" s="12">
        <v>0.000344903991487566</v>
      </c>
      <c r="I23" s="12">
        <v>0.000341119044898863</v>
      </c>
    </row>
    <row r="24" spans="2:9">
      <c r="B24" s="15"/>
      <c r="C24" s="15"/>
      <c r="E24" s="14" t="s">
        <v>33</v>
      </c>
      <c r="F24" s="14" t="s">
        <v>34</v>
      </c>
      <c r="G24" s="14" t="s">
        <v>42</v>
      </c>
      <c r="H24" s="12">
        <v>3.80940066535551e-6</v>
      </c>
      <c r="I24" s="12">
        <v>2.31790509008789e-8</v>
      </c>
    </row>
    <row r="25" spans="2:9">
      <c r="B25" s="15"/>
      <c r="C25" s="15"/>
      <c r="E25" s="14" t="s">
        <v>33</v>
      </c>
      <c r="F25" s="14" t="s">
        <v>34</v>
      </c>
      <c r="G25" s="14" t="s">
        <v>43</v>
      </c>
      <c r="H25" s="12">
        <v>0.000121915691634777</v>
      </c>
      <c r="I25" s="12">
        <v>0.000118129916635068</v>
      </c>
    </row>
    <row r="26" spans="2:9">
      <c r="B26" s="15"/>
      <c r="C26" s="15"/>
      <c r="E26" s="14" t="s">
        <v>33</v>
      </c>
      <c r="F26" s="14" t="s">
        <v>34</v>
      </c>
      <c r="G26" s="14" t="s">
        <v>44</v>
      </c>
      <c r="H26" s="12">
        <v>0.000105604284884486</v>
      </c>
      <c r="I26" s="12">
        <v>0.000103332548607615</v>
      </c>
    </row>
    <row r="27" spans="2:9">
      <c r="B27" s="15"/>
      <c r="C27" s="15"/>
      <c r="E27" s="14" t="s">
        <v>33</v>
      </c>
      <c r="F27" s="14" t="s">
        <v>34</v>
      </c>
      <c r="G27" s="14" t="s">
        <v>45</v>
      </c>
      <c r="H27" s="12">
        <v>5.32941956242761e-5</v>
      </c>
      <c r="I27" s="12">
        <v>5.15869790584933e-5</v>
      </c>
    </row>
    <row r="28" spans="2:9">
      <c r="B28" s="15"/>
      <c r="C28" s="15"/>
      <c r="E28" s="14" t="s">
        <v>33</v>
      </c>
      <c r="F28" s="14" t="s">
        <v>34</v>
      </c>
      <c r="G28" s="14" t="s">
        <v>46</v>
      </c>
      <c r="H28" s="12">
        <v>0.000239310168504647</v>
      </c>
      <c r="I28" s="12">
        <v>0.000277084505898917</v>
      </c>
    </row>
    <row r="29" spans="2:9">
      <c r="B29" s="15"/>
      <c r="C29" s="15"/>
      <c r="E29" s="14" t="s">
        <v>33</v>
      </c>
      <c r="F29" s="14" t="s">
        <v>34</v>
      </c>
      <c r="G29" s="14" t="s">
        <v>47</v>
      </c>
      <c r="H29" s="12">
        <v>0.000248387564345309</v>
      </c>
      <c r="I29" s="12">
        <v>0.000236068468680961</v>
      </c>
    </row>
    <row r="30" spans="2:9">
      <c r="B30" s="15"/>
      <c r="C30" s="15"/>
      <c r="E30" s="14" t="s">
        <v>33</v>
      </c>
      <c r="F30" s="14" t="s">
        <v>34</v>
      </c>
      <c r="G30" s="14" t="s">
        <v>48</v>
      </c>
      <c r="H30" s="12">
        <v>0.000446045102157067</v>
      </c>
      <c r="I30" s="12">
        <v>0.000442260548804585</v>
      </c>
    </row>
    <row r="31" spans="2:9">
      <c r="B31" s="15"/>
      <c r="C31" s="15"/>
      <c r="E31" s="14" t="s">
        <v>33</v>
      </c>
      <c r="F31" s="14" t="s">
        <v>34</v>
      </c>
      <c r="G31" s="14" t="s">
        <v>49</v>
      </c>
      <c r="H31" s="12">
        <v>9.31715825180923e-6</v>
      </c>
      <c r="I31" s="12"/>
    </row>
    <row r="32" spans="2:9">
      <c r="B32" s="15"/>
      <c r="C32" s="15"/>
      <c r="E32" s="14" t="s">
        <v>33</v>
      </c>
      <c r="F32" s="14" t="s">
        <v>34</v>
      </c>
      <c r="G32" s="14" t="s">
        <v>50</v>
      </c>
      <c r="H32" s="12">
        <v>0.000136722240756337</v>
      </c>
      <c r="I32" s="12">
        <v>0.000132936473692169</v>
      </c>
    </row>
    <row r="33" spans="2:9">
      <c r="B33" s="15"/>
      <c r="C33" s="15"/>
      <c r="E33" s="14" t="s">
        <v>33</v>
      </c>
      <c r="F33" s="14" t="s">
        <v>34</v>
      </c>
      <c r="G33" s="14" t="s">
        <v>51</v>
      </c>
      <c r="H33" s="12">
        <v>0.000373429007998749</v>
      </c>
      <c r="I33" s="12">
        <v>0.000369644061530505</v>
      </c>
    </row>
    <row r="34" spans="2:9">
      <c r="B34" s="15"/>
      <c r="C34" s="15"/>
      <c r="E34" s="14" t="s">
        <v>33</v>
      </c>
      <c r="F34" s="14" t="s">
        <v>34</v>
      </c>
      <c r="G34" s="14" t="s">
        <v>52</v>
      </c>
      <c r="H34" s="12">
        <v>2.72020069115309e-5</v>
      </c>
      <c r="I34" s="12">
        <v>1.55446429218609e-5</v>
      </c>
    </row>
    <row r="35" spans="2:9">
      <c r="B35" s="15"/>
      <c r="C35" s="15"/>
      <c r="E35" s="14" t="s">
        <v>33</v>
      </c>
      <c r="F35" s="14" t="s">
        <v>34</v>
      </c>
      <c r="G35" s="14" t="s">
        <v>53</v>
      </c>
      <c r="H35" s="12">
        <v>3.93388029196196e-6</v>
      </c>
      <c r="I35" s="12">
        <v>1.67492502978206e-7</v>
      </c>
    </row>
    <row r="36" spans="2:9">
      <c r="B36" s="15"/>
      <c r="C36" s="15"/>
      <c r="E36" s="14" t="s">
        <v>33</v>
      </c>
      <c r="F36" s="14" t="s">
        <v>34</v>
      </c>
      <c r="G36" s="14" t="s">
        <v>54</v>
      </c>
      <c r="H36" s="12">
        <v>5.39817884581684e-6</v>
      </c>
      <c r="I36" s="12"/>
    </row>
    <row r="37" spans="2:9">
      <c r="B37" s="15"/>
      <c r="C37" s="15"/>
      <c r="E37" s="14" t="s">
        <v>33</v>
      </c>
      <c r="F37" s="14" t="s">
        <v>34</v>
      </c>
      <c r="G37" s="14" t="s">
        <v>55</v>
      </c>
      <c r="H37" s="12">
        <v>3.9023316483755e-6</v>
      </c>
      <c r="I37" s="12"/>
    </row>
    <row r="38" spans="2:9">
      <c r="B38" s="15"/>
      <c r="C38" s="15"/>
      <c r="E38" s="14" t="s">
        <v>33</v>
      </c>
      <c r="F38" s="14" t="s">
        <v>34</v>
      </c>
      <c r="G38" s="14" t="s">
        <v>56</v>
      </c>
      <c r="H38" s="12">
        <v>6.64750990542196e-6</v>
      </c>
      <c r="I38" s="12">
        <v>2.46892242106167e-6</v>
      </c>
    </row>
    <row r="39" spans="2:9">
      <c r="B39" s="15"/>
      <c r="C39" s="15"/>
      <c r="E39" s="14" t="s">
        <v>33</v>
      </c>
      <c r="F39" s="14" t="s">
        <v>34</v>
      </c>
      <c r="G39" s="14" t="s">
        <v>57</v>
      </c>
      <c r="H39" s="12">
        <v>0.0151727427503371</v>
      </c>
      <c r="I39" s="12">
        <v>0.0151708145276578</v>
      </c>
    </row>
    <row r="40" spans="2:9">
      <c r="B40" s="15"/>
      <c r="C40" s="15"/>
      <c r="E40" s="14" t="s">
        <v>33</v>
      </c>
      <c r="F40" s="14" t="s">
        <v>34</v>
      </c>
      <c r="G40" s="14" t="s">
        <v>58</v>
      </c>
      <c r="H40" s="12">
        <v>0.000210962316478547</v>
      </c>
      <c r="I40" s="12">
        <v>0.000205822196506111</v>
      </c>
    </row>
    <row r="41" spans="2:9">
      <c r="B41" s="15"/>
      <c r="C41" s="15"/>
      <c r="E41" s="14" t="s">
        <v>33</v>
      </c>
      <c r="F41" s="14" t="s">
        <v>34</v>
      </c>
      <c r="G41" s="14" t="s">
        <v>59</v>
      </c>
      <c r="H41" s="12">
        <v>1.42132180105392e-5</v>
      </c>
      <c r="I41" s="12">
        <v>8.55361227891649e-6</v>
      </c>
    </row>
    <row r="42" spans="2:9">
      <c r="B42" s="15"/>
      <c r="C42" s="15"/>
      <c r="E42" s="14" t="s">
        <v>33</v>
      </c>
      <c r="F42" s="14" t="s">
        <v>34</v>
      </c>
      <c r="G42" s="14" t="s">
        <v>60</v>
      </c>
      <c r="H42" s="12">
        <v>0.000733076419097589</v>
      </c>
      <c r="I42" s="12">
        <v>0.000732480284174053</v>
      </c>
    </row>
    <row r="43" spans="2:9">
      <c r="B43" s="15"/>
      <c r="C43" s="15"/>
      <c r="E43" s="14" t="s">
        <v>33</v>
      </c>
      <c r="F43" s="14" t="s">
        <v>34</v>
      </c>
      <c r="G43" s="14" t="s">
        <v>61</v>
      </c>
      <c r="H43" s="12">
        <v>0.000256859444206947</v>
      </c>
      <c r="I43" s="12">
        <v>0.000248279406437568</v>
      </c>
    </row>
    <row r="44" spans="2:9">
      <c r="B44" s="15"/>
      <c r="C44" s="15"/>
      <c r="E44" s="14" t="s">
        <v>33</v>
      </c>
      <c r="F44" s="14" t="s">
        <v>34</v>
      </c>
      <c r="G44" s="14" t="s">
        <v>62</v>
      </c>
      <c r="H44" s="12">
        <v>3.15717016619033e-6</v>
      </c>
      <c r="I44" s="12">
        <v>4.66618260919205e-7</v>
      </c>
    </row>
    <row r="45" spans="2:9">
      <c r="B45" s="15"/>
      <c r="C45" s="15"/>
      <c r="E45" s="14" t="s">
        <v>33</v>
      </c>
      <c r="F45" s="14" t="s">
        <v>34</v>
      </c>
      <c r="G45" s="14" t="s">
        <v>63</v>
      </c>
      <c r="H45" s="12">
        <v>0.00026711713477523</v>
      </c>
      <c r="I45" s="12">
        <v>0.000270253462111181</v>
      </c>
    </row>
    <row r="46" spans="2:9">
      <c r="B46" s="15"/>
      <c r="C46" s="15"/>
      <c r="E46" s="14" t="s">
        <v>33</v>
      </c>
      <c r="F46" s="14" t="s">
        <v>34</v>
      </c>
      <c r="G46" s="14" t="s">
        <v>64</v>
      </c>
      <c r="H46" s="12">
        <v>3.78622169261433e-6</v>
      </c>
      <c r="I46" s="12"/>
    </row>
    <row r="47" spans="2:9">
      <c r="B47" s="15"/>
      <c r="C47" s="15"/>
      <c r="E47" s="14" t="s">
        <v>33</v>
      </c>
      <c r="F47" s="14" t="s">
        <v>34</v>
      </c>
      <c r="G47" s="14" t="s">
        <v>65</v>
      </c>
      <c r="H47" s="12">
        <v>1.98954375604243e-5</v>
      </c>
      <c r="I47" s="12">
        <v>2.75460127179272e-5</v>
      </c>
    </row>
    <row r="48" spans="2:9">
      <c r="B48" s="15"/>
      <c r="C48" s="15"/>
      <c r="E48" s="14" t="s">
        <v>66</v>
      </c>
      <c r="F48" s="14" t="s">
        <v>34</v>
      </c>
      <c r="G48" s="14" t="s">
        <v>67</v>
      </c>
      <c r="H48" s="12">
        <v>0.000329087861336785</v>
      </c>
      <c r="I48" s="12"/>
    </row>
    <row r="49" spans="2:9">
      <c r="B49" s="15"/>
      <c r="C49" s="15"/>
      <c r="E49" s="14" t="s">
        <v>66</v>
      </c>
      <c r="F49" s="14" t="s">
        <v>34</v>
      </c>
      <c r="G49" s="14" t="s">
        <v>68</v>
      </c>
      <c r="H49" s="12">
        <v>0.000303507426955285</v>
      </c>
      <c r="I49" s="12">
        <v>0.000303507426955285</v>
      </c>
    </row>
    <row r="50" spans="2:9">
      <c r="B50" s="15"/>
      <c r="C50" s="15"/>
      <c r="E50" s="14" t="s">
        <v>66</v>
      </c>
      <c r="F50" s="14" t="s">
        <v>34</v>
      </c>
      <c r="G50" s="14" t="s">
        <v>69</v>
      </c>
      <c r="H50" s="12">
        <v>0.000407920100590875</v>
      </c>
      <c r="I50" s="12"/>
    </row>
    <row r="51" spans="2:9">
      <c r="B51" s="15"/>
      <c r="C51" s="15"/>
      <c r="E51" s="14" t="s">
        <v>66</v>
      </c>
      <c r="F51" s="14" t="s">
        <v>34</v>
      </c>
      <c r="G51" s="14" t="s">
        <v>70</v>
      </c>
      <c r="H51" s="12">
        <v>9.3914575135523e-6</v>
      </c>
      <c r="I51" s="12">
        <v>9.3914575135523e-6</v>
      </c>
    </row>
    <row r="52" spans="2:9">
      <c r="B52" s="15"/>
      <c r="C52" s="15"/>
      <c r="E52" s="14" t="s">
        <v>66</v>
      </c>
      <c r="F52" s="14" t="s">
        <v>34</v>
      </c>
      <c r="G52" s="14" t="s">
        <v>71</v>
      </c>
      <c r="H52" s="12">
        <v>7.86617083581298e-7</v>
      </c>
      <c r="I52" s="12">
        <v>7.86617083581298e-7</v>
      </c>
    </row>
    <row r="53" spans="2:9">
      <c r="B53" s="15"/>
      <c r="C53" s="15"/>
      <c r="E53" s="14" t="s">
        <v>66</v>
      </c>
      <c r="F53" s="14" t="s">
        <v>34</v>
      </c>
      <c r="G53" s="14" t="s">
        <v>72</v>
      </c>
      <c r="H53" s="12">
        <v>1.25874128631409e-6</v>
      </c>
      <c r="I53" s="12">
        <v>1.25874128631409e-6</v>
      </c>
    </row>
    <row r="54" spans="2:9">
      <c r="B54" s="15"/>
      <c r="C54" s="15"/>
      <c r="E54" s="14" t="s">
        <v>66</v>
      </c>
      <c r="F54" s="14" t="s">
        <v>34</v>
      </c>
      <c r="G54" s="14" t="s">
        <v>73</v>
      </c>
      <c r="H54" s="12">
        <v>0.000328040524606887</v>
      </c>
      <c r="I54" s="12"/>
    </row>
    <row r="55" spans="2:9">
      <c r="B55" s="15"/>
      <c r="C55" s="15"/>
      <c r="E55" s="14" t="s">
        <v>66</v>
      </c>
      <c r="F55" s="14" t="s">
        <v>34</v>
      </c>
      <c r="G55" s="14" t="s">
        <v>74</v>
      </c>
      <c r="H55" s="12">
        <v>0.000234314300430416</v>
      </c>
      <c r="I55" s="12"/>
    </row>
    <row r="56" spans="2:9">
      <c r="B56" s="15"/>
      <c r="C56" s="15"/>
      <c r="E56" s="14" t="s">
        <v>66</v>
      </c>
      <c r="F56" s="14" t="s">
        <v>34</v>
      </c>
      <c r="G56" s="14" t="s">
        <v>75</v>
      </c>
      <c r="H56" s="12">
        <v>2.00093424662651e-6</v>
      </c>
      <c r="I56" s="12">
        <v>2.00093424662651e-6</v>
      </c>
    </row>
    <row r="57" spans="2:9">
      <c r="B57" s="15"/>
      <c r="C57" s="15"/>
      <c r="E57" s="14" t="s">
        <v>66</v>
      </c>
      <c r="F57" s="14" t="s">
        <v>34</v>
      </c>
      <c r="G57" s="14" t="s">
        <v>76</v>
      </c>
      <c r="H57" s="12">
        <v>0.00492723515624049</v>
      </c>
      <c r="I57" s="12">
        <v>0.00492723515624049</v>
      </c>
    </row>
    <row r="58" spans="2:9">
      <c r="B58" s="15"/>
      <c r="C58" s="15"/>
      <c r="E58" s="14" t="s">
        <v>66</v>
      </c>
      <c r="F58" s="14" t="s">
        <v>34</v>
      </c>
      <c r="G58" s="14" t="s">
        <v>77</v>
      </c>
      <c r="H58" s="12">
        <v>0.000234314300430416</v>
      </c>
      <c r="I58" s="12"/>
    </row>
    <row r="59" spans="2:9">
      <c r="B59" s="15"/>
      <c r="C59" s="15"/>
      <c r="E59" s="14" t="s">
        <v>66</v>
      </c>
      <c r="F59" s="14" t="s">
        <v>34</v>
      </c>
      <c r="G59" s="14" t="s">
        <v>78</v>
      </c>
      <c r="H59" s="12">
        <v>0.000322705164020554</v>
      </c>
      <c r="I59" s="12">
        <v>0.000320288215404085</v>
      </c>
    </row>
    <row r="60" spans="2:9">
      <c r="B60" s="15"/>
      <c r="C60" s="15"/>
      <c r="E60" s="14" t="s">
        <v>66</v>
      </c>
      <c r="F60" s="14" t="s">
        <v>34</v>
      </c>
      <c r="G60" s="14" t="s">
        <v>79</v>
      </c>
      <c r="H60" s="12">
        <v>0.00128762406947469</v>
      </c>
      <c r="I60" s="12">
        <v>0.00242582447101181</v>
      </c>
    </row>
    <row r="61" spans="2:9">
      <c r="B61" s="15"/>
      <c r="C61" s="15"/>
      <c r="E61" s="14" t="s">
        <v>66</v>
      </c>
      <c r="F61" s="14" t="s">
        <v>34</v>
      </c>
      <c r="G61" s="14" t="s">
        <v>80</v>
      </c>
      <c r="H61" s="12">
        <v>0.000407920100590875</v>
      </c>
      <c r="I61" s="12"/>
    </row>
    <row r="62" spans="2:9">
      <c r="B62" s="15"/>
      <c r="C62" s="15"/>
      <c r="E62" s="14" t="s">
        <v>66</v>
      </c>
      <c r="F62" s="14" t="s">
        <v>34</v>
      </c>
      <c r="G62" s="14" t="s">
        <v>81</v>
      </c>
      <c r="H62" s="12">
        <v>0.0031408278880446</v>
      </c>
      <c r="I62" s="12">
        <v>0.00304417173253391</v>
      </c>
    </row>
    <row r="63" spans="2:9">
      <c r="B63" s="15"/>
      <c r="C63" s="15"/>
      <c r="E63" s="14" t="s">
        <v>82</v>
      </c>
      <c r="F63" s="14" t="s">
        <v>34</v>
      </c>
      <c r="G63" s="14" t="s">
        <v>83</v>
      </c>
      <c r="H63" s="12">
        <v>0.000156152241594376</v>
      </c>
      <c r="I63" s="12">
        <v>0.000156152241594376</v>
      </c>
    </row>
    <row r="64" spans="2:9">
      <c r="B64" s="15"/>
      <c r="C64" s="15"/>
      <c r="E64" s="14" t="s">
        <v>82</v>
      </c>
      <c r="F64" s="14" t="s">
        <v>34</v>
      </c>
      <c r="G64" s="14" t="s">
        <v>84</v>
      </c>
      <c r="H64" s="12">
        <v>0.0286679319101816</v>
      </c>
      <c r="I64" s="12">
        <v>0.0286679319101816</v>
      </c>
    </row>
    <row r="65" spans="2:9">
      <c r="B65" s="15"/>
      <c r="C65" s="15"/>
      <c r="E65" s="14" t="s">
        <v>85</v>
      </c>
      <c r="F65" s="14" t="s">
        <v>34</v>
      </c>
      <c r="G65" s="14"/>
      <c r="H65" s="12">
        <v>7.78189475081348e-8</v>
      </c>
      <c r="I65" s="12">
        <v>7.78189475081348e-8</v>
      </c>
    </row>
    <row r="66" spans="2:9">
      <c r="B66" s="15"/>
      <c r="C66" s="15"/>
      <c r="E66" s="14" t="s">
        <v>86</v>
      </c>
      <c r="F66" s="14" t="s">
        <v>34</v>
      </c>
      <c r="G66" s="14"/>
      <c r="H66" s="12">
        <v>0.0708852516129483</v>
      </c>
      <c r="I66" s="12">
        <v>0.0708852516129483</v>
      </c>
    </row>
    <row r="67" spans="2:9">
      <c r="B67" s="15"/>
      <c r="C67" s="15"/>
      <c r="E67" s="14" t="s">
        <v>87</v>
      </c>
      <c r="F67" s="14" t="s">
        <v>34</v>
      </c>
      <c r="G67" s="14"/>
      <c r="H67" s="12">
        <v>0.00298913900568165</v>
      </c>
      <c r="I67" s="12">
        <v>0.00298913900568165</v>
      </c>
    </row>
    <row r="68" spans="2:9">
      <c r="B68" s="15"/>
      <c r="C68" s="15"/>
      <c r="E68" s="14" t="s">
        <v>88</v>
      </c>
      <c r="F68" s="14" t="s">
        <v>34</v>
      </c>
      <c r="G68" s="14"/>
      <c r="H68" s="12">
        <v>2.68143560688827e-8</v>
      </c>
      <c r="I68" s="12">
        <v>2.68143560688827e-8</v>
      </c>
    </row>
    <row r="69" spans="2:9">
      <c r="B69" s="15"/>
      <c r="C69" s="15"/>
      <c r="E69" s="14" t="s">
        <v>89</v>
      </c>
      <c r="F69" s="14" t="s">
        <v>34</v>
      </c>
      <c r="G69" s="14"/>
      <c r="H69" s="12">
        <v>1.63171763275516e-5</v>
      </c>
      <c r="I69" s="12">
        <v>1.63171763275516e-5</v>
      </c>
    </row>
    <row r="70" spans="2:9">
      <c r="B70" s="15"/>
      <c r="C70" s="15"/>
      <c r="E70" s="14" t="s">
        <v>90</v>
      </c>
      <c r="F70" s="14" t="s">
        <v>34</v>
      </c>
      <c r="G70" s="14"/>
      <c r="H70" s="12">
        <v>0.00964651129374261</v>
      </c>
      <c r="I70" s="12">
        <v>0.00964651129374261</v>
      </c>
    </row>
    <row r="71" spans="2:9">
      <c r="B71" s="15"/>
      <c r="C71" s="15"/>
      <c r="E71" s="14" t="s">
        <v>91</v>
      </c>
      <c r="F71" s="14" t="s">
        <v>34</v>
      </c>
      <c r="G71" s="14"/>
      <c r="H71" s="12">
        <v>0.000291773462272049</v>
      </c>
      <c r="I71" s="12">
        <v>0.000291773462272049</v>
      </c>
    </row>
    <row r="72" spans="2:9">
      <c r="B72" s="15"/>
      <c r="C72" s="15"/>
      <c r="E72" s="14" t="s">
        <v>92</v>
      </c>
      <c r="F72" s="14" t="s">
        <v>34</v>
      </c>
      <c r="G72" s="14"/>
      <c r="H72" s="12">
        <v>1.9950081814879e-5</v>
      </c>
      <c r="I72" s="12">
        <v>1.9950081814879e-5</v>
      </c>
    </row>
    <row r="73" spans="2:9">
      <c r="B73" s="15"/>
      <c r="C73" s="15"/>
      <c r="E73" s="14" t="s">
        <v>93</v>
      </c>
      <c r="F73" s="14" t="s">
        <v>34</v>
      </c>
      <c r="G73" s="14"/>
      <c r="H73" s="12">
        <v>0.000512864758534293</v>
      </c>
      <c r="I73" s="12">
        <v>0.000512864758534293</v>
      </c>
    </row>
    <row r="74" spans="2:9">
      <c r="B74" s="15"/>
      <c r="C74" s="15"/>
      <c r="E74" s="14" t="s">
        <v>94</v>
      </c>
      <c r="F74" s="14" t="s">
        <v>34</v>
      </c>
      <c r="G74" s="14"/>
      <c r="H74" s="12">
        <v>4.70608300335851e-5</v>
      </c>
      <c r="I74" s="12">
        <v>4.70608300335851e-5</v>
      </c>
    </row>
    <row r="75" spans="2:9">
      <c r="B75" s="15"/>
      <c r="C75" s="15"/>
      <c r="E75" s="14" t="s">
        <v>95</v>
      </c>
      <c r="F75" s="14" t="s">
        <v>34</v>
      </c>
      <c r="G75" s="14"/>
      <c r="H75" s="12">
        <v>1.54599606696504e-5</v>
      </c>
      <c r="I75" s="12">
        <v>1.54599606696504e-5</v>
      </c>
    </row>
    <row r="76" spans="2:9">
      <c r="B76" s="15"/>
      <c r="C76" s="15"/>
      <c r="E76" s="14" t="s">
        <v>96</v>
      </c>
      <c r="F76" s="14" t="s">
        <v>34</v>
      </c>
      <c r="G76" s="14"/>
      <c r="H76" s="12">
        <v>1.65387650008508e-6</v>
      </c>
      <c r="I76" s="12">
        <v>1.65387650008508e-6</v>
      </c>
    </row>
    <row r="77" spans="2:9">
      <c r="B77" s="15"/>
      <c r="C77" s="15"/>
      <c r="E77" s="14" t="s">
        <v>97</v>
      </c>
      <c r="F77" s="14" t="s">
        <v>34</v>
      </c>
      <c r="G77" s="14"/>
      <c r="H77" s="12">
        <v>0.0379380027398419</v>
      </c>
      <c r="I77" s="12">
        <v>0.0379380027398419</v>
      </c>
    </row>
    <row r="78" spans="2:9">
      <c r="B78" s="15"/>
      <c r="C78" s="15"/>
      <c r="E78" s="14" t="s">
        <v>98</v>
      </c>
      <c r="F78" s="14" t="s">
        <v>34</v>
      </c>
      <c r="G78" s="14"/>
      <c r="H78" s="12">
        <v>0.000180144307015961</v>
      </c>
      <c r="I78" s="12">
        <v>0.000180144307015961</v>
      </c>
    </row>
    <row r="79" spans="2:9">
      <c r="B79" s="15"/>
      <c r="C79" s="15"/>
      <c r="E79" s="14" t="s">
        <v>99</v>
      </c>
      <c r="F79" s="14" t="s">
        <v>100</v>
      </c>
      <c r="G79" s="14" t="s">
        <v>101</v>
      </c>
      <c r="H79" s="12">
        <v>1.10374569395333e-5</v>
      </c>
      <c r="I79" s="12">
        <v>1.22425512172342e-7</v>
      </c>
    </row>
    <row r="80" spans="2:9">
      <c r="B80" s="15"/>
      <c r="C80" s="15"/>
      <c r="E80" s="14" t="s">
        <v>99</v>
      </c>
      <c r="F80" s="14" t="s">
        <v>100</v>
      </c>
      <c r="G80" s="14" t="s">
        <v>102</v>
      </c>
      <c r="H80" s="12">
        <v>9.10631049250155e-5</v>
      </c>
      <c r="I80" s="12">
        <v>9.10631049250155e-5</v>
      </c>
    </row>
    <row r="81" spans="2:9">
      <c r="B81" s="15"/>
      <c r="C81" s="15"/>
      <c r="E81" s="14" t="s">
        <v>99</v>
      </c>
      <c r="F81" s="14" t="s">
        <v>100</v>
      </c>
      <c r="G81" s="14" t="s">
        <v>103</v>
      </c>
      <c r="H81" s="12">
        <v>8.34299995089438e-7</v>
      </c>
      <c r="I81" s="12">
        <v>8.34299995089438e-7</v>
      </c>
    </row>
    <row r="82" spans="2:9">
      <c r="B82" s="15"/>
      <c r="C82" s="15"/>
      <c r="E82" s="14" t="s">
        <v>99</v>
      </c>
      <c r="F82" s="14" t="s">
        <v>100</v>
      </c>
      <c r="G82" s="14" t="s">
        <v>104</v>
      </c>
      <c r="H82" s="12">
        <v>2.3901866708087e-7</v>
      </c>
      <c r="I82" s="12">
        <v>2.3901866708087e-7</v>
      </c>
    </row>
    <row r="83" spans="2:9">
      <c r="B83" s="15"/>
      <c r="C83" s="15"/>
      <c r="E83" s="14" t="s">
        <v>99</v>
      </c>
      <c r="F83" s="14" t="s">
        <v>100</v>
      </c>
      <c r="G83" s="14" t="s">
        <v>105</v>
      </c>
      <c r="H83" s="12">
        <v>8.8943004283748e-5</v>
      </c>
      <c r="I83" s="12">
        <v>8.8943004283748e-5</v>
      </c>
    </row>
    <row r="84" spans="2:9">
      <c r="B84" s="15"/>
      <c r="C84" s="15"/>
      <c r="E84" s="14" t="s">
        <v>99</v>
      </c>
      <c r="F84" s="14" t="s">
        <v>100</v>
      </c>
      <c r="G84" s="14" t="s">
        <v>106</v>
      </c>
      <c r="H84" s="12">
        <v>1.10661933832024e-5</v>
      </c>
      <c r="I84" s="12">
        <v>1.51162266481819e-7</v>
      </c>
    </row>
    <row r="85" spans="2:9">
      <c r="B85" s="15"/>
      <c r="C85" s="15"/>
      <c r="E85" s="14" t="s">
        <v>99</v>
      </c>
      <c r="F85" s="14" t="s">
        <v>100</v>
      </c>
      <c r="G85" s="14" t="s">
        <v>107</v>
      </c>
      <c r="H85" s="12">
        <v>7.14221841668916e-8</v>
      </c>
      <c r="I85" s="12">
        <v>7.14221841668916e-8</v>
      </c>
    </row>
    <row r="86" spans="2:9">
      <c r="B86" s="15"/>
      <c r="C86" s="15"/>
      <c r="E86" s="14" t="s">
        <v>108</v>
      </c>
      <c r="F86" s="14" t="s">
        <v>109</v>
      </c>
      <c r="G86" s="14"/>
      <c r="H86" s="12">
        <v>0.176182812153331</v>
      </c>
      <c r="I86" s="12">
        <v>0.176182812153331</v>
      </c>
    </row>
    <row r="87" spans="2:9">
      <c r="B87" s="15"/>
      <c r="C87" s="15"/>
      <c r="E87" s="14" t="s">
        <v>110</v>
      </c>
      <c r="F87" s="14" t="s">
        <v>109</v>
      </c>
      <c r="G87" s="14"/>
      <c r="H87" s="12">
        <v>2.11933507188178e-7</v>
      </c>
      <c r="I87" s="12">
        <v>2.11933507188178e-7</v>
      </c>
    </row>
    <row r="88" spans="2:9">
      <c r="B88" s="15"/>
      <c r="C88" s="15"/>
      <c r="E88" s="14" t="s">
        <v>111</v>
      </c>
      <c r="F88" s="14" t="s">
        <v>109</v>
      </c>
      <c r="G88" s="14"/>
      <c r="H88" s="12">
        <v>0.00023422873438117</v>
      </c>
      <c r="I88" s="12">
        <v>0.00023422873438117</v>
      </c>
    </row>
    <row r="89" spans="2:9">
      <c r="B89" s="15"/>
      <c r="C89" s="15"/>
      <c r="E89" s="14" t="s">
        <v>112</v>
      </c>
      <c r="F89" s="14" t="s">
        <v>109</v>
      </c>
      <c r="G89" s="14"/>
      <c r="H89" s="12">
        <v>0.000674002962880005</v>
      </c>
      <c r="I89" s="12">
        <v>0.000674002962880005</v>
      </c>
    </row>
    <row r="90" spans="2:9">
      <c r="B90" s="15"/>
      <c r="C90" s="15"/>
      <c r="E90" s="14" t="s">
        <v>113</v>
      </c>
      <c r="F90" s="14" t="s">
        <v>109</v>
      </c>
      <c r="G90" s="14"/>
      <c r="H90" s="12">
        <v>0.000410417305153898</v>
      </c>
      <c r="I90" s="12">
        <v>0.000410417305153898</v>
      </c>
    </row>
    <row r="91" spans="2:9">
      <c r="B91" s="15"/>
      <c r="C91" s="15"/>
      <c r="E91" s="14" t="s">
        <v>114</v>
      </c>
      <c r="F91" s="14" t="s">
        <v>109</v>
      </c>
      <c r="G91" s="14"/>
      <c r="H91" s="12">
        <v>0.000263338795955748</v>
      </c>
      <c r="I91" s="12">
        <v>0.000263338795955748</v>
      </c>
    </row>
    <row r="92" spans="2:9">
      <c r="B92" s="15"/>
      <c r="C92" s="15"/>
      <c r="E92" s="14" t="s">
        <v>115</v>
      </c>
      <c r="F92" s="14" t="s">
        <v>109</v>
      </c>
      <c r="G92" s="14"/>
      <c r="H92" s="12">
        <v>0.000121914205087226</v>
      </c>
      <c r="I92" s="12">
        <v>0.000121914205087226</v>
      </c>
    </row>
    <row r="93" spans="2:9">
      <c r="B93" s="15"/>
      <c r="C93" s="15"/>
      <c r="E93" s="14" t="s">
        <v>116</v>
      </c>
      <c r="F93" s="14" t="s">
        <v>109</v>
      </c>
      <c r="G93" s="14"/>
      <c r="H93" s="12">
        <v>0.000158631401905307</v>
      </c>
      <c r="I93" s="12">
        <v>0.000158631401905307</v>
      </c>
    </row>
    <row r="94" spans="2:9">
      <c r="B94" s="15"/>
      <c r="C94" s="15"/>
      <c r="E94" s="14" t="s">
        <v>117</v>
      </c>
      <c r="F94" s="14" t="s">
        <v>109</v>
      </c>
      <c r="G94" s="14"/>
      <c r="H94" s="12">
        <v>1.98933390227474e-6</v>
      </c>
      <c r="I94" s="12">
        <v>1.98933390227474e-6</v>
      </c>
    </row>
    <row r="95" spans="2:9">
      <c r="B95" s="15"/>
      <c r="C95" s="15"/>
      <c r="E95" s="14" t="s">
        <v>118</v>
      </c>
      <c r="F95" s="14" t="s">
        <v>109</v>
      </c>
      <c r="G95" s="14"/>
      <c r="H95" s="12">
        <v>0.00128298277278427</v>
      </c>
      <c r="I95" s="12">
        <v>0.00128298277278427</v>
      </c>
    </row>
    <row r="96" spans="2:9">
      <c r="B96" s="15"/>
      <c r="C96" s="15"/>
      <c r="E96" s="14" t="s">
        <v>119</v>
      </c>
      <c r="F96" s="14" t="s">
        <v>109</v>
      </c>
      <c r="G96" s="14"/>
      <c r="H96" s="12">
        <v>0.000560620643878962</v>
      </c>
      <c r="I96" s="12">
        <v>0.000560620643878962</v>
      </c>
    </row>
    <row r="97" spans="2:9">
      <c r="B97" s="15"/>
      <c r="C97" s="15"/>
      <c r="E97" s="14" t="s">
        <v>120</v>
      </c>
      <c r="F97" s="14" t="s">
        <v>109</v>
      </c>
      <c r="G97" s="14"/>
      <c r="H97" s="12">
        <v>0.00064117627172966</v>
      </c>
      <c r="I97" s="12">
        <v>0.00064117627172966</v>
      </c>
    </row>
    <row r="98" spans="2:9">
      <c r="B98" s="15"/>
      <c r="C98" s="15"/>
      <c r="E98" s="14" t="s">
        <v>121</v>
      </c>
      <c r="F98" s="14" t="s">
        <v>109</v>
      </c>
      <c r="G98" s="14"/>
      <c r="H98" s="12">
        <v>0.000130263064411107</v>
      </c>
      <c r="I98" s="12">
        <v>0.000130263064411107</v>
      </c>
    </row>
    <row r="99" spans="2:9">
      <c r="B99" s="15"/>
      <c r="C99" s="15"/>
      <c r="E99" s="14" t="s">
        <v>122</v>
      </c>
      <c r="F99" s="14" t="s">
        <v>109</v>
      </c>
      <c r="G99" s="14"/>
      <c r="H99" s="12">
        <v>9.54671747099844e-7</v>
      </c>
      <c r="I99" s="12">
        <v>9.54671747099844e-7</v>
      </c>
    </row>
    <row r="100" spans="2:9">
      <c r="B100" s="15"/>
      <c r="C100" s="15"/>
      <c r="E100" s="14" t="s">
        <v>123</v>
      </c>
      <c r="F100" s="14" t="s">
        <v>109</v>
      </c>
      <c r="G100" s="14"/>
      <c r="H100" s="12">
        <v>1.4243061929875e-7</v>
      </c>
      <c r="I100" s="12">
        <v>1.4243061929875e-7</v>
      </c>
    </row>
    <row r="101" spans="2:9">
      <c r="B101" s="15"/>
      <c r="C101" s="15"/>
      <c r="E101" s="14" t="s">
        <v>124</v>
      </c>
      <c r="F101" s="14" t="s">
        <v>109</v>
      </c>
      <c r="G101" s="14"/>
      <c r="H101" s="12">
        <v>3.59215596063001e-5</v>
      </c>
      <c r="I101" s="12">
        <v>3.59215596063001e-5</v>
      </c>
    </row>
    <row r="102" spans="2:9">
      <c r="B102" s="15"/>
      <c r="C102" s="15"/>
      <c r="E102" s="14" t="s">
        <v>125</v>
      </c>
      <c r="F102" s="14" t="s">
        <v>109</v>
      </c>
      <c r="G102" s="14"/>
      <c r="H102" s="12">
        <v>0.00170486845498785</v>
      </c>
      <c r="I102" s="12">
        <v>0.00170486845498785</v>
      </c>
    </row>
    <row r="103" spans="2:9">
      <c r="B103" s="15"/>
      <c r="C103" s="15"/>
      <c r="E103" s="14" t="s">
        <v>126</v>
      </c>
      <c r="F103" s="14" t="s">
        <v>109</v>
      </c>
      <c r="G103" s="14"/>
      <c r="H103" s="12">
        <v>1.00979941838331e-5</v>
      </c>
      <c r="I103" s="12">
        <v>1.00979941838331e-5</v>
      </c>
    </row>
    <row r="104" spans="2:9">
      <c r="B104" s="15"/>
      <c r="C104" s="15"/>
      <c r="E104" s="14" t="s">
        <v>127</v>
      </c>
      <c r="F104" s="14" t="s">
        <v>109</v>
      </c>
      <c r="G104" s="14"/>
      <c r="H104" s="12">
        <v>5.58818959994767e-8</v>
      </c>
      <c r="I104" s="12">
        <v>5.58818959994767e-8</v>
      </c>
    </row>
    <row r="105" spans="2:9">
      <c r="B105" s="15"/>
      <c r="C105" s="15"/>
      <c r="E105" s="14" t="s">
        <v>128</v>
      </c>
      <c r="F105" s="14" t="s">
        <v>109</v>
      </c>
      <c r="G105" s="14"/>
      <c r="H105" s="12">
        <v>0.000825143195961053</v>
      </c>
      <c r="I105" s="12">
        <v>0.000825143195961053</v>
      </c>
    </row>
    <row r="106" spans="2:9">
      <c r="B106" s="15"/>
      <c r="C106" s="15"/>
      <c r="E106" s="14" t="s">
        <v>129</v>
      </c>
      <c r="F106" s="14" t="s">
        <v>109</v>
      </c>
      <c r="G106" s="14"/>
      <c r="H106" s="12">
        <v>7.13095934010699e-5</v>
      </c>
      <c r="I106" s="12">
        <v>7.13095934010699e-5</v>
      </c>
    </row>
    <row r="107" spans="2:9">
      <c r="B107" s="15"/>
      <c r="C107" s="15"/>
      <c r="E107" s="14" t="s">
        <v>130</v>
      </c>
      <c r="F107" s="14" t="s">
        <v>109</v>
      </c>
      <c r="G107" s="14"/>
      <c r="H107" s="12">
        <v>6.12749259298884e-6</v>
      </c>
      <c r="I107" s="12">
        <v>6.12749259298884e-6</v>
      </c>
    </row>
    <row r="108" spans="2:9">
      <c r="B108" s="15"/>
      <c r="C108" s="15"/>
      <c r="E108" s="14" t="s">
        <v>131</v>
      </c>
      <c r="F108" s="14" t="s">
        <v>109</v>
      </c>
      <c r="G108" s="14"/>
      <c r="H108" s="12">
        <v>4.08537448602919e-5</v>
      </c>
      <c r="I108" s="12">
        <v>4.08537448602919e-5</v>
      </c>
    </row>
    <row r="109" spans="2:9">
      <c r="B109" s="15"/>
      <c r="C109" s="15"/>
      <c r="E109" s="14" t="s">
        <v>132</v>
      </c>
      <c r="F109" s="14" t="s">
        <v>109</v>
      </c>
      <c r="G109" s="14"/>
      <c r="H109" s="12">
        <v>7.17447558029605e-8</v>
      </c>
      <c r="I109" s="12">
        <v>7.17447558029605e-8</v>
      </c>
    </row>
    <row r="110" spans="2:9">
      <c r="B110" s="15"/>
      <c r="C110" s="15"/>
      <c r="E110" s="14" t="s">
        <v>133</v>
      </c>
      <c r="F110" s="14" t="s">
        <v>109</v>
      </c>
      <c r="G110" s="14"/>
      <c r="H110" s="12">
        <v>4.17930972607117e-7</v>
      </c>
      <c r="I110" s="12">
        <v>4.17930972607117e-7</v>
      </c>
    </row>
    <row r="111" spans="2:9">
      <c r="B111" s="15"/>
      <c r="C111" s="15"/>
      <c r="E111" s="14" t="s">
        <v>134</v>
      </c>
      <c r="F111" s="14" t="s">
        <v>109</v>
      </c>
      <c r="G111" s="14"/>
      <c r="H111" s="12">
        <v>0.000412865624704994</v>
      </c>
      <c r="I111" s="12">
        <v>0.000412865624704994</v>
      </c>
    </row>
    <row r="112" spans="2:9">
      <c r="B112" s="15"/>
      <c r="C112" s="15"/>
      <c r="E112" s="14" t="s">
        <v>135</v>
      </c>
      <c r="F112" s="14" t="s">
        <v>109</v>
      </c>
      <c r="G112" s="14"/>
      <c r="H112" s="12">
        <v>0.014726333891966</v>
      </c>
      <c r="I112" s="12">
        <v>0.014726333891966</v>
      </c>
    </row>
    <row r="113" spans="2:9">
      <c r="B113" s="15"/>
      <c r="C113" s="15"/>
      <c r="E113" s="14" t="s">
        <v>136</v>
      </c>
      <c r="F113" s="14" t="s">
        <v>109</v>
      </c>
      <c r="G113" s="14"/>
      <c r="H113" s="12">
        <v>0.00221405979089917</v>
      </c>
      <c r="I113" s="12">
        <v>0.00221405979089917</v>
      </c>
    </row>
    <row r="114" spans="2:9">
      <c r="B114" s="15"/>
      <c r="C114" s="15"/>
      <c r="E114" s="14" t="s">
        <v>137</v>
      </c>
      <c r="F114" s="14" t="s">
        <v>109</v>
      </c>
      <c r="G114" s="14"/>
      <c r="H114" s="12">
        <v>0.000197051477048071</v>
      </c>
      <c r="I114" s="12">
        <v>0.000197051477048071</v>
      </c>
    </row>
    <row r="115" spans="2:9">
      <c r="B115" s="15"/>
      <c r="C115" s="15"/>
      <c r="E115" s="14" t="s">
        <v>138</v>
      </c>
      <c r="F115" s="14" t="s">
        <v>109</v>
      </c>
      <c r="G115" s="14"/>
      <c r="H115" s="12">
        <v>0.000360986943742647</v>
      </c>
      <c r="I115" s="12">
        <v>0.000360986943742647</v>
      </c>
    </row>
    <row r="116" spans="2:9">
      <c r="B116" s="15"/>
      <c r="C116" s="15"/>
      <c r="E116" s="14" t="s">
        <v>139</v>
      </c>
      <c r="F116" s="14" t="s">
        <v>109</v>
      </c>
      <c r="G116" s="14"/>
      <c r="H116" s="12">
        <v>0.0001113767691866</v>
      </c>
      <c r="I116" s="12">
        <v>0.0001113767691866</v>
      </c>
    </row>
    <row r="117" spans="2:9">
      <c r="B117" s="15"/>
      <c r="C117" s="15"/>
      <c r="E117" s="14" t="s">
        <v>140</v>
      </c>
      <c r="F117" s="14" t="s">
        <v>109</v>
      </c>
      <c r="G117" s="14"/>
      <c r="H117" s="12">
        <v>0.0217397068301366</v>
      </c>
      <c r="I117" s="12">
        <v>0.0217397068301366</v>
      </c>
    </row>
    <row r="118" spans="2:9">
      <c r="B118" s="15"/>
      <c r="C118" s="15"/>
      <c r="E118" s="14" t="s">
        <v>141</v>
      </c>
      <c r="F118" s="14" t="s">
        <v>109</v>
      </c>
      <c r="G118" s="14"/>
      <c r="H118" s="12">
        <v>7.14241312094188e-7</v>
      </c>
      <c r="I118" s="12">
        <v>7.14241312094188e-7</v>
      </c>
    </row>
    <row r="119" spans="2:9">
      <c r="B119" s="15"/>
      <c r="C119" s="15"/>
      <c r="E119" s="14" t="s">
        <v>142</v>
      </c>
      <c r="F119" s="14" t="s">
        <v>109</v>
      </c>
      <c r="G119" s="14"/>
      <c r="H119" s="12">
        <v>6.36912488527486e-7</v>
      </c>
      <c r="I119" s="12">
        <v>6.36912488527486e-7</v>
      </c>
    </row>
    <row r="120" spans="2:9">
      <c r="B120" s="15"/>
      <c r="C120" s="15"/>
      <c r="E120" s="14" t="s">
        <v>143</v>
      </c>
      <c r="F120" s="14" t="s">
        <v>109</v>
      </c>
      <c r="G120" s="14"/>
      <c r="H120" s="12">
        <v>1.85553519993498e-7</v>
      </c>
      <c r="I120" s="12">
        <v>1.10030082045576e-7</v>
      </c>
    </row>
    <row r="121" spans="2:9">
      <c r="B121" s="15"/>
      <c r="C121" s="15"/>
      <c r="E121" s="14" t="s">
        <v>144</v>
      </c>
      <c r="F121" s="14" t="s">
        <v>109</v>
      </c>
      <c r="G121" s="14"/>
      <c r="H121" s="12">
        <v>1.31501387889976e-7</v>
      </c>
      <c r="I121" s="12">
        <v>1.31501387889976e-7</v>
      </c>
    </row>
    <row r="122" spans="2:9">
      <c r="B122" s="15"/>
      <c r="C122" s="15"/>
      <c r="E122" s="14" t="s">
        <v>145</v>
      </c>
      <c r="F122" s="14" t="s">
        <v>100</v>
      </c>
      <c r="G122" s="14"/>
      <c r="H122" s="12">
        <v>0.0436608026435668</v>
      </c>
      <c r="I122" s="12"/>
    </row>
    <row r="123" spans="2:9">
      <c r="B123" s="15"/>
      <c r="C123" s="15"/>
      <c r="E123" s="14" t="s">
        <v>146</v>
      </c>
      <c r="F123" s="14" t="s">
        <v>100</v>
      </c>
      <c r="G123" s="14"/>
      <c r="H123" s="12">
        <v>0.0154899485436092</v>
      </c>
      <c r="I123" s="12">
        <v>0.0154899485436092</v>
      </c>
    </row>
    <row r="124" spans="2:9">
      <c r="B124" s="15"/>
      <c r="C124" s="15"/>
      <c r="E124" s="14" t="s">
        <v>147</v>
      </c>
      <c r="F124" s="14" t="s">
        <v>148</v>
      </c>
      <c r="G124" s="14" t="s">
        <v>149</v>
      </c>
      <c r="H124" s="12">
        <v>4.77447101066009e-6</v>
      </c>
      <c r="I124" s="12">
        <v>4.77447101066009e-6</v>
      </c>
    </row>
    <row r="125" spans="2:9">
      <c r="B125" s="15"/>
      <c r="C125" s="15"/>
      <c r="E125" s="14" t="s">
        <v>147</v>
      </c>
      <c r="F125" s="14" t="s">
        <v>148</v>
      </c>
      <c r="G125" s="14" t="s">
        <v>150</v>
      </c>
      <c r="H125" s="12">
        <v>5.69458288746105e-7</v>
      </c>
      <c r="I125" s="12">
        <v>5.69458288746105e-7</v>
      </c>
    </row>
    <row r="126" spans="2:9">
      <c r="B126" s="15"/>
      <c r="C126" s="15"/>
      <c r="E126" s="14" t="s">
        <v>147</v>
      </c>
      <c r="F126" s="14" t="s">
        <v>148</v>
      </c>
      <c r="G126" s="14" t="s">
        <v>151</v>
      </c>
      <c r="H126" s="12">
        <v>1.71346377197956e-7</v>
      </c>
      <c r="I126" s="12">
        <v>1.71346377197956e-7</v>
      </c>
    </row>
    <row r="127" spans="2:9">
      <c r="B127" s="15"/>
      <c r="C127" s="15"/>
      <c r="E127" s="14" t="s">
        <v>147</v>
      </c>
      <c r="F127" s="14" t="s">
        <v>148</v>
      </c>
      <c r="G127" s="14" t="s">
        <v>152</v>
      </c>
      <c r="H127" s="12">
        <v>7.6767316059545e-8</v>
      </c>
      <c r="I127" s="12">
        <v>0.000232327110303743</v>
      </c>
    </row>
    <row r="128" spans="2:9">
      <c r="B128" s="15"/>
      <c r="C128" s="15"/>
      <c r="E128" s="14" t="s">
        <v>153</v>
      </c>
      <c r="F128" s="14" t="s">
        <v>148</v>
      </c>
      <c r="G128" s="14" t="s">
        <v>154</v>
      </c>
      <c r="H128" s="12">
        <v>1.69259799683852e-5</v>
      </c>
      <c r="I128" s="12">
        <v>1.69259799683852e-5</v>
      </c>
    </row>
    <row r="129" spans="2:9">
      <c r="B129" s="15"/>
      <c r="C129" s="15"/>
      <c r="E129" s="14" t="s">
        <v>153</v>
      </c>
      <c r="F129" s="14" t="s">
        <v>148</v>
      </c>
      <c r="G129" s="14" t="s">
        <v>155</v>
      </c>
      <c r="H129" s="12">
        <v>7.92000529603598e-8</v>
      </c>
      <c r="I129" s="12">
        <v>7.92000529603598e-8</v>
      </c>
    </row>
    <row r="130" spans="2:9">
      <c r="B130" s="15"/>
      <c r="C130" s="15"/>
      <c r="E130" s="14" t="s">
        <v>153</v>
      </c>
      <c r="F130" s="14" t="s">
        <v>148</v>
      </c>
      <c r="G130" s="14" t="s">
        <v>156</v>
      </c>
      <c r="H130" s="12">
        <v>5.2934352509082e-6</v>
      </c>
      <c r="I130" s="12">
        <v>5.2934352509082e-6</v>
      </c>
    </row>
    <row r="131" spans="2:9">
      <c r="B131" s="15"/>
      <c r="C131" s="15"/>
      <c r="E131" s="14" t="s">
        <v>153</v>
      </c>
      <c r="F131" s="14" t="s">
        <v>148</v>
      </c>
      <c r="G131" s="14" t="s">
        <v>157</v>
      </c>
      <c r="H131" s="12">
        <v>0.000106549921997212</v>
      </c>
      <c r="I131" s="12">
        <v>0.000106549921997212</v>
      </c>
    </row>
    <row r="132" spans="2:9">
      <c r="B132" s="15"/>
      <c r="C132" s="15"/>
      <c r="E132" s="14" t="s">
        <v>153</v>
      </c>
      <c r="F132" s="14" t="s">
        <v>148</v>
      </c>
      <c r="G132" s="14" t="s">
        <v>158</v>
      </c>
      <c r="H132" s="12">
        <v>8.14045113949335e-5</v>
      </c>
      <c r="I132" s="12">
        <v>8.14045113949335e-5</v>
      </c>
    </row>
    <row r="133" spans="2:9">
      <c r="B133" s="15"/>
      <c r="C133" s="15"/>
      <c r="E133" s="14" t="s">
        <v>153</v>
      </c>
      <c r="F133" s="14" t="s">
        <v>148</v>
      </c>
      <c r="G133" s="14" t="s">
        <v>159</v>
      </c>
      <c r="H133" s="12">
        <v>9.38309977771556e-5</v>
      </c>
      <c r="I133" s="12">
        <v>9.38309977771556e-5</v>
      </c>
    </row>
    <row r="134" spans="2:9">
      <c r="B134" s="15"/>
      <c r="C134" s="15"/>
      <c r="E134" s="14" t="s">
        <v>153</v>
      </c>
      <c r="F134" s="14" t="s">
        <v>148</v>
      </c>
      <c r="G134" s="14" t="s">
        <v>160</v>
      </c>
      <c r="H134" s="12">
        <v>6.05825430577411e-6</v>
      </c>
      <c r="I134" s="12">
        <v>6.05825430577411e-6</v>
      </c>
    </row>
    <row r="135" spans="2:9">
      <c r="B135" s="15"/>
      <c r="C135" s="15"/>
      <c r="E135" s="14" t="s">
        <v>153</v>
      </c>
      <c r="F135" s="14" t="s">
        <v>148</v>
      </c>
      <c r="G135" s="14" t="s">
        <v>161</v>
      </c>
      <c r="H135" s="12">
        <v>1.33584893893257e-5</v>
      </c>
      <c r="I135" s="12">
        <v>1.33584893893257e-5</v>
      </c>
    </row>
    <row r="136" spans="2:9">
      <c r="B136" s="15"/>
      <c r="C136" s="15"/>
      <c r="E136" s="14" t="s">
        <v>153</v>
      </c>
      <c r="F136" s="14" t="s">
        <v>148</v>
      </c>
      <c r="G136" s="14" t="s">
        <v>162</v>
      </c>
      <c r="H136" s="12">
        <v>9.46590774286715e-6</v>
      </c>
      <c r="I136" s="12">
        <v>9.46590774286715e-6</v>
      </c>
    </row>
    <row r="137" spans="2:9">
      <c r="B137" s="15"/>
      <c r="C137" s="15"/>
      <c r="E137" s="14" t="s">
        <v>153</v>
      </c>
      <c r="F137" s="14" t="s">
        <v>148</v>
      </c>
      <c r="G137" s="14" t="s">
        <v>163</v>
      </c>
      <c r="H137" s="12">
        <v>1.03578290350237e-5</v>
      </c>
      <c r="I137" s="12">
        <v>1.03578290350237e-5</v>
      </c>
    </row>
    <row r="138" spans="2:9">
      <c r="B138" s="15"/>
      <c r="C138" s="15"/>
      <c r="E138" s="14" t="s">
        <v>153</v>
      </c>
      <c r="F138" s="14" t="s">
        <v>148</v>
      </c>
      <c r="G138" s="14" t="s">
        <v>164</v>
      </c>
      <c r="H138" s="12">
        <v>1.11825690972678e-5</v>
      </c>
      <c r="I138" s="12">
        <v>1.11825690972678e-5</v>
      </c>
    </row>
    <row r="139" spans="2:9">
      <c r="B139" s="15"/>
      <c r="C139" s="15"/>
      <c r="E139" s="14" t="s">
        <v>153</v>
      </c>
      <c r="F139" s="14" t="s">
        <v>148</v>
      </c>
      <c r="G139" s="14" t="s">
        <v>165</v>
      </c>
      <c r="H139" s="12">
        <v>9.17407617226917e-5</v>
      </c>
      <c r="I139" s="12">
        <v>9.17407617226917e-5</v>
      </c>
    </row>
    <row r="140" spans="2:9">
      <c r="B140" s="15"/>
      <c r="C140" s="15"/>
      <c r="E140" s="14" t="s">
        <v>153</v>
      </c>
      <c r="F140" s="14" t="s">
        <v>148</v>
      </c>
      <c r="G140" s="14" t="s">
        <v>166</v>
      </c>
      <c r="H140" s="12">
        <v>3.19503163948021e-5</v>
      </c>
      <c r="I140" s="12">
        <v>3.19503163948021e-5</v>
      </c>
    </row>
    <row r="141" spans="2:9">
      <c r="B141" s="15"/>
      <c r="C141" s="15"/>
      <c r="E141" s="14" t="s">
        <v>153</v>
      </c>
      <c r="F141" s="14" t="s">
        <v>148</v>
      </c>
      <c r="G141" s="14" t="s">
        <v>167</v>
      </c>
      <c r="H141" s="12">
        <v>4.08724809345395e-5</v>
      </c>
      <c r="I141" s="12">
        <v>4.08724809345395e-5</v>
      </c>
    </row>
    <row r="142" spans="2:9">
      <c r="B142" s="15"/>
      <c r="C142" s="15"/>
      <c r="E142" s="14" t="s">
        <v>153</v>
      </c>
      <c r="F142" s="14" t="s">
        <v>148</v>
      </c>
      <c r="G142" s="14" t="s">
        <v>168</v>
      </c>
      <c r="H142" s="12">
        <v>1.64077412672103e-5</v>
      </c>
      <c r="I142" s="12">
        <v>4.98205670673713e-6</v>
      </c>
    </row>
    <row r="143" spans="2:9">
      <c r="B143" s="15"/>
      <c r="C143" s="15"/>
      <c r="E143" s="14" t="s">
        <v>153</v>
      </c>
      <c r="F143" s="14" t="s">
        <v>148</v>
      </c>
      <c r="G143" s="14" t="s">
        <v>169</v>
      </c>
      <c r="H143" s="12">
        <v>1.99794887317806e-5</v>
      </c>
      <c r="I143" s="12">
        <v>1.99794887317806e-5</v>
      </c>
    </row>
    <row r="144" spans="2:9">
      <c r="B144" s="15"/>
      <c r="C144" s="15"/>
      <c r="E144" s="14" t="s">
        <v>153</v>
      </c>
      <c r="F144" s="14" t="s">
        <v>148</v>
      </c>
      <c r="G144" s="14" t="s">
        <v>170</v>
      </c>
      <c r="H144" s="12">
        <v>6.18360600357359e-6</v>
      </c>
      <c r="I144" s="12">
        <v>6.18360600357359e-6</v>
      </c>
    </row>
    <row r="145" spans="2:9">
      <c r="B145" s="15"/>
      <c r="C145" s="15"/>
      <c r="E145" s="14" t="s">
        <v>153</v>
      </c>
      <c r="F145" s="14" t="s">
        <v>148</v>
      </c>
      <c r="G145" s="14" t="s">
        <v>171</v>
      </c>
      <c r="H145" s="12">
        <v>3.50598704664806e-5</v>
      </c>
      <c r="I145" s="12">
        <v>3.50598704664806e-5</v>
      </c>
    </row>
    <row r="146" spans="2:9">
      <c r="B146" s="15"/>
      <c r="C146" s="15"/>
      <c r="E146" s="14" t="s">
        <v>153</v>
      </c>
      <c r="F146" s="14" t="s">
        <v>148</v>
      </c>
      <c r="G146" s="14" t="s">
        <v>172</v>
      </c>
      <c r="H146" s="12">
        <v>5.79778078024784e-6</v>
      </c>
      <c r="I146" s="12">
        <v>5.79778078024784e-6</v>
      </c>
    </row>
    <row r="147" spans="2:9">
      <c r="B147" s="15"/>
      <c r="C147" s="15"/>
      <c r="E147" s="14" t="s">
        <v>153</v>
      </c>
      <c r="F147" s="14" t="s">
        <v>148</v>
      </c>
      <c r="G147" s="14" t="s">
        <v>173</v>
      </c>
      <c r="H147" s="12">
        <v>5.90847756920532e-6</v>
      </c>
      <c r="I147" s="12">
        <v>5.90847756920532e-6</v>
      </c>
    </row>
    <row r="148" spans="2:9">
      <c r="B148" s="15"/>
      <c r="C148" s="15"/>
      <c r="E148" s="14" t="s">
        <v>153</v>
      </c>
      <c r="F148" s="14" t="s">
        <v>148</v>
      </c>
      <c r="G148" s="14" t="s">
        <v>174</v>
      </c>
      <c r="H148" s="12">
        <v>4.95810451106582e-6</v>
      </c>
      <c r="I148" s="12">
        <v>4.95810451106582e-6</v>
      </c>
    </row>
    <row r="149" spans="2:9">
      <c r="B149" s="15"/>
      <c r="C149" s="15"/>
      <c r="E149" s="14" t="s">
        <v>153</v>
      </c>
      <c r="F149" s="14" t="s">
        <v>148</v>
      </c>
      <c r="G149" s="14" t="s">
        <v>175</v>
      </c>
      <c r="H149" s="12">
        <v>6.07832025423249e-6</v>
      </c>
      <c r="I149" s="12">
        <v>6.07832025423249e-6</v>
      </c>
    </row>
    <row r="150" spans="2:9">
      <c r="B150" s="15"/>
      <c r="C150" s="15"/>
      <c r="E150" s="14" t="s">
        <v>153</v>
      </c>
      <c r="F150" s="14" t="s">
        <v>148</v>
      </c>
      <c r="G150" s="14" t="s">
        <v>176</v>
      </c>
      <c r="H150" s="12">
        <v>1.63092755279814e-5</v>
      </c>
      <c r="I150" s="12">
        <v>4.88624792394088e-6</v>
      </c>
    </row>
    <row r="151" spans="2:9">
      <c r="B151" s="15"/>
      <c r="C151" s="15"/>
      <c r="E151" s="14" t="s">
        <v>153</v>
      </c>
      <c r="F151" s="14" t="s">
        <v>148</v>
      </c>
      <c r="G151" s="14" t="s">
        <v>177</v>
      </c>
      <c r="H151" s="12">
        <v>1.66403025769757e-5</v>
      </c>
      <c r="I151" s="12">
        <v>7.11728934321698e-6</v>
      </c>
    </row>
    <row r="152" spans="2:9">
      <c r="B152" s="15"/>
      <c r="C152" s="15"/>
      <c r="E152" s="14" t="s">
        <v>153</v>
      </c>
      <c r="F152" s="14" t="s">
        <v>148</v>
      </c>
      <c r="G152" s="14" t="s">
        <v>178</v>
      </c>
      <c r="H152" s="12">
        <v>6.04074375698538e-6</v>
      </c>
      <c r="I152" s="12">
        <v>6.04074375698538e-6</v>
      </c>
    </row>
    <row r="153" spans="2:9">
      <c r="B153" s="15"/>
      <c r="C153" s="15"/>
      <c r="E153" s="14" t="s">
        <v>153</v>
      </c>
      <c r="F153" s="14" t="s">
        <v>148</v>
      </c>
      <c r="G153" s="14" t="s">
        <v>179</v>
      </c>
      <c r="H153" s="12">
        <v>9.21497437122998e-5</v>
      </c>
      <c r="I153" s="12">
        <v>9.21497437122998e-5</v>
      </c>
    </row>
    <row r="154" spans="2:9">
      <c r="B154" s="15"/>
      <c r="C154" s="15"/>
      <c r="E154" s="14" t="s">
        <v>153</v>
      </c>
      <c r="F154" s="14" t="s">
        <v>148</v>
      </c>
      <c r="G154" s="14" t="s">
        <v>180</v>
      </c>
      <c r="H154" s="12">
        <v>4.98205670673713e-6</v>
      </c>
      <c r="I154" s="12">
        <v>4.98205670673713e-6</v>
      </c>
    </row>
    <row r="155" spans="2:9">
      <c r="B155" s="15"/>
      <c r="C155" s="15"/>
      <c r="E155" s="14" t="s">
        <v>153</v>
      </c>
      <c r="F155" s="14" t="s">
        <v>148</v>
      </c>
      <c r="G155" s="14" t="s">
        <v>181</v>
      </c>
      <c r="H155" s="12">
        <v>5.05990134280765e-6</v>
      </c>
      <c r="I155" s="12">
        <v>5.05990134280765e-6</v>
      </c>
    </row>
    <row r="156" spans="2:9">
      <c r="B156" s="15"/>
      <c r="C156" s="15"/>
      <c r="E156" s="14" t="s">
        <v>153</v>
      </c>
      <c r="F156" s="14" t="s">
        <v>148</v>
      </c>
      <c r="G156" s="14" t="s">
        <v>182</v>
      </c>
      <c r="H156" s="12">
        <v>5.2934352509082e-6</v>
      </c>
      <c r="I156" s="12">
        <v>5.2934352509082e-6</v>
      </c>
    </row>
    <row r="157" spans="2:9">
      <c r="B157" s="15"/>
      <c r="C157" s="15"/>
      <c r="E157" s="14" t="s">
        <v>153</v>
      </c>
      <c r="F157" s="14" t="s">
        <v>148</v>
      </c>
      <c r="G157" s="14" t="s">
        <v>183</v>
      </c>
      <c r="H157" s="12">
        <v>6.00428626340577e-6</v>
      </c>
      <c r="I157" s="12">
        <v>6.00428626340577e-6</v>
      </c>
    </row>
    <row r="158" spans="2:9">
      <c r="B158" s="15"/>
      <c r="C158" s="15"/>
      <c r="E158" s="14" t="s">
        <v>153</v>
      </c>
      <c r="F158" s="14" t="s">
        <v>148</v>
      </c>
      <c r="G158" s="14" t="s">
        <v>184</v>
      </c>
      <c r="H158" s="12">
        <v>4.81755237604631e-5</v>
      </c>
      <c r="I158" s="12">
        <v>4.81755237604631e-5</v>
      </c>
    </row>
    <row r="159" spans="2:9">
      <c r="B159" s="15"/>
      <c r="C159" s="15"/>
      <c r="E159" s="14" t="s">
        <v>153</v>
      </c>
      <c r="F159" s="14" t="s">
        <v>148</v>
      </c>
      <c r="G159" s="14" t="s">
        <v>185</v>
      </c>
      <c r="H159" s="12">
        <v>5.12858778634051e-6</v>
      </c>
      <c r="I159" s="12">
        <v>5.12858778634051e-6</v>
      </c>
    </row>
    <row r="160" spans="2:9">
      <c r="B160" s="15"/>
      <c r="C160" s="15"/>
      <c r="E160" s="14" t="s">
        <v>153</v>
      </c>
      <c r="F160" s="14" t="s">
        <v>148</v>
      </c>
      <c r="G160" s="14" t="s">
        <v>186</v>
      </c>
      <c r="H160" s="12">
        <v>6.58851036391406e-5</v>
      </c>
      <c r="I160" s="12">
        <v>0.000105007119981071</v>
      </c>
    </row>
    <row r="161" spans="2:9">
      <c r="B161" s="15"/>
      <c r="C161" s="15"/>
      <c r="E161" s="14" t="s">
        <v>153</v>
      </c>
      <c r="F161" s="14" t="s">
        <v>148</v>
      </c>
      <c r="G161" s="14" t="s">
        <v>187</v>
      </c>
      <c r="H161" s="12">
        <v>4.98205670673713e-6</v>
      </c>
      <c r="I161" s="12">
        <v>4.98205670673713e-6</v>
      </c>
    </row>
    <row r="162" spans="2:9">
      <c r="B162" s="15"/>
      <c r="C162" s="15"/>
      <c r="E162" s="14" t="s">
        <v>153</v>
      </c>
      <c r="F162" s="14" t="s">
        <v>148</v>
      </c>
      <c r="G162" s="14" t="s">
        <v>188</v>
      </c>
      <c r="H162" s="12">
        <v>1.87383521945694e-5</v>
      </c>
      <c r="I162" s="12">
        <v>1.55507795686072e-5</v>
      </c>
    </row>
    <row r="163" spans="2:9">
      <c r="B163" s="15"/>
      <c r="C163" s="15"/>
      <c r="E163" s="14" t="s">
        <v>153</v>
      </c>
      <c r="F163" s="14" t="s">
        <v>148</v>
      </c>
      <c r="G163" s="14" t="s">
        <v>189</v>
      </c>
      <c r="H163" s="12">
        <v>7.2119318747732e-5</v>
      </c>
      <c r="I163" s="12">
        <v>7.2119318747732e-5</v>
      </c>
    </row>
    <row r="164" spans="2:9">
      <c r="B164" s="15"/>
      <c r="C164" s="15"/>
      <c r="E164" s="14" t="s">
        <v>153</v>
      </c>
      <c r="F164" s="14" t="s">
        <v>148</v>
      </c>
      <c r="G164" s="14" t="s">
        <v>190</v>
      </c>
      <c r="H164" s="12">
        <v>2.62876294153669e-5</v>
      </c>
      <c r="I164" s="12">
        <v>2.62876294153669e-5</v>
      </c>
    </row>
    <row r="165" spans="2:9">
      <c r="B165" s="15"/>
      <c r="C165" s="15"/>
      <c r="E165" s="14" t="s">
        <v>153</v>
      </c>
      <c r="F165" s="14" t="s">
        <v>148</v>
      </c>
      <c r="G165" s="14" t="s">
        <v>191</v>
      </c>
      <c r="H165" s="12">
        <v>9.36349905613643e-5</v>
      </c>
      <c r="I165" s="12">
        <v>9.36349905613643e-5</v>
      </c>
    </row>
    <row r="166" spans="2:9">
      <c r="B166" s="15"/>
      <c r="C166" s="15"/>
      <c r="E166" s="14" t="s">
        <v>153</v>
      </c>
      <c r="F166" s="14" t="s">
        <v>148</v>
      </c>
      <c r="G166" s="14" t="s">
        <v>192</v>
      </c>
      <c r="H166" s="12">
        <v>1.54715211007073e-5</v>
      </c>
      <c r="I166" s="12">
        <v>1.54715211007073e-5</v>
      </c>
    </row>
    <row r="167" spans="2:9">
      <c r="B167" s="15"/>
      <c r="C167" s="15"/>
      <c r="E167" s="14" t="s">
        <v>153</v>
      </c>
      <c r="F167" s="14" t="s">
        <v>148</v>
      </c>
      <c r="G167" s="14" t="s">
        <v>193</v>
      </c>
      <c r="H167" s="12">
        <v>5.96406282094009e-6</v>
      </c>
      <c r="I167" s="12">
        <v>5.96406282094009e-6</v>
      </c>
    </row>
    <row r="168" spans="2:9">
      <c r="B168" s="15"/>
      <c r="C168" s="15"/>
      <c r="E168" s="14" t="s">
        <v>153</v>
      </c>
      <c r="F168" s="14" t="s">
        <v>148</v>
      </c>
      <c r="G168" s="14" t="s">
        <v>194</v>
      </c>
      <c r="H168" s="12">
        <v>3.40600715504902e-5</v>
      </c>
      <c r="I168" s="12">
        <v>3.40600715504902e-5</v>
      </c>
    </row>
    <row r="169" spans="2:9">
      <c r="B169" s="15"/>
      <c r="C169" s="15"/>
      <c r="E169" s="14" t="s">
        <v>153</v>
      </c>
      <c r="F169" s="14" t="s">
        <v>148</v>
      </c>
      <c r="G169" s="14" t="s">
        <v>195</v>
      </c>
      <c r="H169" s="12">
        <v>5.60481379507927e-6</v>
      </c>
      <c r="I169" s="12">
        <v>5.60481379507927e-6</v>
      </c>
    </row>
    <row r="170" spans="2:9">
      <c r="B170" s="15"/>
      <c r="C170" s="15"/>
      <c r="E170" s="14" t="s">
        <v>153</v>
      </c>
      <c r="F170" s="14" t="s">
        <v>148</v>
      </c>
      <c r="G170" s="14" t="s">
        <v>196</v>
      </c>
      <c r="H170" s="12">
        <v>4.98205670673713e-6</v>
      </c>
      <c r="I170" s="12">
        <v>4.98205670673713e-6</v>
      </c>
    </row>
    <row r="171" spans="2:9">
      <c r="B171" s="15"/>
      <c r="C171" s="15"/>
      <c r="E171" s="14" t="s">
        <v>153</v>
      </c>
      <c r="F171" s="14" t="s">
        <v>148</v>
      </c>
      <c r="G171" s="14" t="s">
        <v>197</v>
      </c>
      <c r="H171" s="12">
        <v>0.000110397595442624</v>
      </c>
      <c r="I171" s="12">
        <v>0.000110397595442624</v>
      </c>
    </row>
    <row r="172" spans="2:9">
      <c r="B172" s="15"/>
      <c r="C172" s="15"/>
      <c r="E172" s="14" t="s">
        <v>153</v>
      </c>
      <c r="F172" s="14" t="s">
        <v>148</v>
      </c>
      <c r="G172" s="14" t="s">
        <v>198</v>
      </c>
      <c r="H172" s="12">
        <v>5.14079870972406e-6</v>
      </c>
      <c r="I172" s="12">
        <v>5.14079870972406e-6</v>
      </c>
    </row>
    <row r="173" spans="2:9">
      <c r="B173" s="15"/>
      <c r="C173" s="15"/>
      <c r="E173" s="14" t="s">
        <v>153</v>
      </c>
      <c r="F173" s="14" t="s">
        <v>148</v>
      </c>
      <c r="G173" s="14" t="s">
        <v>199</v>
      </c>
      <c r="H173" s="12">
        <v>4.98205670673713e-6</v>
      </c>
      <c r="I173" s="12">
        <v>4.98205670673713e-6</v>
      </c>
    </row>
    <row r="174" spans="2:9">
      <c r="B174" s="15"/>
      <c r="C174" s="15"/>
      <c r="E174" s="14" t="s">
        <v>153</v>
      </c>
      <c r="F174" s="14" t="s">
        <v>148</v>
      </c>
      <c r="G174" s="14" t="s">
        <v>200</v>
      </c>
      <c r="H174" s="12">
        <v>6.97712060093725e-6</v>
      </c>
      <c r="I174" s="12">
        <v>6.97712060093725e-6</v>
      </c>
    </row>
    <row r="175" spans="2:9">
      <c r="B175" s="15"/>
      <c r="C175" s="15"/>
      <c r="E175" s="14" t="s">
        <v>153</v>
      </c>
      <c r="F175" s="14" t="s">
        <v>148</v>
      </c>
      <c r="G175" s="14" t="s">
        <v>201</v>
      </c>
      <c r="H175" s="12">
        <v>5.27267668137821e-6</v>
      </c>
      <c r="I175" s="12">
        <v>5.27267668137821e-6</v>
      </c>
    </row>
    <row r="176" spans="2:9">
      <c r="B176" s="15"/>
      <c r="C176" s="15"/>
      <c r="E176" s="14" t="s">
        <v>153</v>
      </c>
      <c r="F176" s="14" t="s">
        <v>148</v>
      </c>
      <c r="G176" s="14" t="s">
        <v>202</v>
      </c>
      <c r="H176" s="12">
        <v>6.18774168126279e-6</v>
      </c>
      <c r="I176" s="12">
        <v>6.18774168126279e-6</v>
      </c>
    </row>
    <row r="177" spans="2:9">
      <c r="B177" s="15"/>
      <c r="C177" s="15"/>
      <c r="E177" s="14" t="s">
        <v>153</v>
      </c>
      <c r="F177" s="14" t="s">
        <v>148</v>
      </c>
      <c r="G177" s="14" t="s">
        <v>203</v>
      </c>
      <c r="H177" s="12">
        <v>1.66684931325323e-5</v>
      </c>
      <c r="I177" s="12">
        <v>5.23577255762131e-6</v>
      </c>
    </row>
    <row r="178" spans="2:9">
      <c r="B178" s="15"/>
      <c r="C178" s="15"/>
      <c r="E178" s="11" t="s">
        <v>153</v>
      </c>
      <c r="F178" s="11" t="s">
        <v>148</v>
      </c>
      <c r="G178" s="11" t="s">
        <v>204</v>
      </c>
      <c r="H178" s="12">
        <v>6.14601935999826e-6</v>
      </c>
      <c r="I178" s="12">
        <v>6.14601935999826e-6</v>
      </c>
    </row>
    <row r="179" spans="2:9">
      <c r="B179" s="15"/>
      <c r="C179" s="15"/>
      <c r="E179" s="14" t="s">
        <v>205</v>
      </c>
      <c r="F179" s="14" t="s">
        <v>148</v>
      </c>
      <c r="G179" s="14"/>
      <c r="H179" s="12">
        <v>0.602181832645097</v>
      </c>
      <c r="I179" s="12">
        <v>0.602181832645097</v>
      </c>
    </row>
    <row r="180" spans="2:9">
      <c r="B180" s="15"/>
      <c r="C180" s="15"/>
      <c r="E180" s="14" t="s">
        <v>206</v>
      </c>
      <c r="F180" s="14" t="s">
        <v>207</v>
      </c>
      <c r="G180" s="14" t="s">
        <v>208</v>
      </c>
      <c r="H180" s="12">
        <v>4.14373687362968e-7</v>
      </c>
      <c r="I180" s="12">
        <v>4.14373687362968e-7</v>
      </c>
    </row>
    <row r="181" spans="2:9">
      <c r="B181" s="15"/>
      <c r="C181" s="15"/>
      <c r="E181" s="14" t="s">
        <v>206</v>
      </c>
      <c r="F181" s="14" t="s">
        <v>207</v>
      </c>
      <c r="G181" s="14" t="s">
        <v>209</v>
      </c>
      <c r="H181" s="12">
        <v>5.37899894625937e-8</v>
      </c>
      <c r="I181" s="12">
        <v>5.37899894625937e-8</v>
      </c>
    </row>
    <row r="182" spans="2:9">
      <c r="B182" s="15"/>
      <c r="C182" s="15"/>
      <c r="E182" s="14" t="s">
        <v>206</v>
      </c>
      <c r="F182" s="14" t="s">
        <v>207</v>
      </c>
      <c r="G182" s="14" t="s">
        <v>210</v>
      </c>
      <c r="H182" s="12">
        <v>6.10678796419961e-8</v>
      </c>
      <c r="I182" s="12">
        <v>6.10678796419961e-8</v>
      </c>
    </row>
    <row r="183" spans="2:9">
      <c r="B183" s="15"/>
      <c r="C183" s="15"/>
      <c r="E183" s="14" t="s">
        <v>206</v>
      </c>
      <c r="F183" s="14" t="s">
        <v>207</v>
      </c>
      <c r="G183" s="14" t="s">
        <v>211</v>
      </c>
      <c r="H183" s="12">
        <v>3.44484215153429e-7</v>
      </c>
      <c r="I183" s="12">
        <v>3.44484215153429e-7</v>
      </c>
    </row>
    <row r="184" spans="2:9">
      <c r="B184" s="15"/>
      <c r="C184" s="15"/>
      <c r="E184" s="14" t="s">
        <v>206</v>
      </c>
      <c r="F184" s="14" t="s">
        <v>207</v>
      </c>
      <c r="G184" s="14" t="s">
        <v>212</v>
      </c>
      <c r="H184" s="12">
        <v>7.8329423502943e-8</v>
      </c>
      <c r="I184" s="12">
        <v>7.8329423502943e-8</v>
      </c>
    </row>
    <row r="185" spans="2:9">
      <c r="B185" s="15"/>
      <c r="C185" s="15"/>
      <c r="E185" s="14" t="s">
        <v>206</v>
      </c>
      <c r="F185" s="14" t="s">
        <v>207</v>
      </c>
      <c r="G185" s="14" t="s">
        <v>213</v>
      </c>
      <c r="H185" s="12">
        <v>0.000244202422720496</v>
      </c>
      <c r="I185" s="12">
        <v>0.000244202422720496</v>
      </c>
    </row>
    <row r="186" spans="2:9">
      <c r="B186" s="15"/>
      <c r="C186" s="15"/>
      <c r="E186" s="14" t="s">
        <v>206</v>
      </c>
      <c r="F186" s="14" t="s">
        <v>207</v>
      </c>
      <c r="G186" s="14" t="s">
        <v>214</v>
      </c>
      <c r="H186" s="12">
        <v>2.72726958128189e-7</v>
      </c>
      <c r="I186" s="12">
        <v>2.72726958128189e-7</v>
      </c>
    </row>
    <row r="187" spans="2:9">
      <c r="B187" s="15"/>
      <c r="C187" s="15"/>
      <c r="E187" s="14" t="s">
        <v>215</v>
      </c>
      <c r="F187" s="14" t="s">
        <v>207</v>
      </c>
      <c r="G187" s="14"/>
      <c r="H187" s="12">
        <v>4.09519161802541e-5</v>
      </c>
      <c r="I187" s="12">
        <v>4.09519161802541e-5</v>
      </c>
    </row>
    <row r="188" spans="2:9">
      <c r="B188" s="15"/>
      <c r="C188" s="15"/>
      <c r="E188" s="14" t="s">
        <v>216</v>
      </c>
      <c r="F188" s="14" t="s">
        <v>217</v>
      </c>
      <c r="G188" s="14" t="s">
        <v>218</v>
      </c>
      <c r="H188" s="12">
        <v>0.000789883103765043</v>
      </c>
      <c r="I188" s="12">
        <v>0.000789883103765043</v>
      </c>
    </row>
    <row r="189" spans="2:9">
      <c r="B189" s="15"/>
      <c r="C189" s="15"/>
      <c r="E189" s="14" t="s">
        <v>216</v>
      </c>
      <c r="F189" s="14" t="s">
        <v>217</v>
      </c>
      <c r="G189" s="14" t="s">
        <v>219</v>
      </c>
      <c r="H189" s="12">
        <v>2.56737265553753e-5</v>
      </c>
      <c r="I189" s="12">
        <v>2.56737265553753e-5</v>
      </c>
    </row>
    <row r="190" spans="2:9">
      <c r="B190" s="15"/>
      <c r="C190" s="15"/>
      <c r="E190" s="14" t="s">
        <v>216</v>
      </c>
      <c r="F190" s="14" t="s">
        <v>217</v>
      </c>
      <c r="G190" s="14" t="s">
        <v>220</v>
      </c>
      <c r="H190" s="12">
        <v>0.0661652449117428</v>
      </c>
      <c r="I190" s="12">
        <v>0.0661652449117428</v>
      </c>
    </row>
    <row r="191" spans="2:9">
      <c r="B191" s="15"/>
      <c r="C191" s="15"/>
      <c r="E191" s="14" t="s">
        <v>221</v>
      </c>
      <c r="F191" s="14" t="s">
        <v>217</v>
      </c>
      <c r="G191" s="14" t="s">
        <v>222</v>
      </c>
      <c r="H191" s="12">
        <v>1.1716614789492e-8</v>
      </c>
      <c r="I191" s="12">
        <v>1.1716614789492e-8</v>
      </c>
    </row>
    <row r="192" spans="2:9">
      <c r="B192" s="15"/>
      <c r="C192" s="15"/>
      <c r="E192" s="14" t="s">
        <v>221</v>
      </c>
      <c r="F192" s="14" t="s">
        <v>217</v>
      </c>
      <c r="G192" s="14" t="s">
        <v>223</v>
      </c>
      <c r="H192" s="12">
        <v>3.62978531676106e-8</v>
      </c>
      <c r="I192" s="12">
        <v>3.62978531676106e-8</v>
      </c>
    </row>
    <row r="193" spans="2:9">
      <c r="B193" s="15"/>
      <c r="C193" s="15"/>
      <c r="E193" s="14" t="s">
        <v>221</v>
      </c>
      <c r="F193" s="14" t="s">
        <v>217</v>
      </c>
      <c r="G193" s="14" t="s">
        <v>224</v>
      </c>
      <c r="H193" s="12">
        <v>2.42337897526923e-8</v>
      </c>
      <c r="I193" s="12">
        <v>2.42337897526923e-8</v>
      </c>
    </row>
    <row r="194" spans="2:9">
      <c r="B194" s="15"/>
      <c r="C194" s="15"/>
      <c r="E194" s="14" t="s">
        <v>221</v>
      </c>
      <c r="F194" s="14" t="s">
        <v>217</v>
      </c>
      <c r="G194" s="14" t="s">
        <v>225</v>
      </c>
      <c r="H194" s="12">
        <v>6.20592196520775e-8</v>
      </c>
      <c r="I194" s="12">
        <v>6.20592196520775e-8</v>
      </c>
    </row>
    <row r="195" spans="2:9">
      <c r="B195" s="15"/>
      <c r="C195" s="15"/>
      <c r="E195" s="14" t="s">
        <v>221</v>
      </c>
      <c r="F195" s="14" t="s">
        <v>217</v>
      </c>
      <c r="G195" s="14" t="s">
        <v>226</v>
      </c>
      <c r="H195" s="12">
        <v>7.42205776838034e-8</v>
      </c>
      <c r="I195" s="12">
        <v>7.42205776838034e-8</v>
      </c>
    </row>
    <row r="196" spans="2:9">
      <c r="B196" s="15"/>
      <c r="C196" s="15"/>
      <c r="E196" s="14" t="s">
        <v>221</v>
      </c>
      <c r="F196" s="14" t="s">
        <v>217</v>
      </c>
      <c r="G196" s="14" t="s">
        <v>227</v>
      </c>
      <c r="H196" s="12">
        <v>2.208904203993e-8</v>
      </c>
      <c r="I196" s="12">
        <v>2.208904203993e-8</v>
      </c>
    </row>
    <row r="197" spans="2:9">
      <c r="B197" s="15"/>
      <c r="C197" s="15"/>
      <c r="E197" s="14" t="s">
        <v>221</v>
      </c>
      <c r="F197" s="14" t="s">
        <v>217</v>
      </c>
      <c r="G197" s="14" t="s">
        <v>228</v>
      </c>
      <c r="H197" s="12">
        <v>5.00406595049796e-8</v>
      </c>
      <c r="I197" s="12">
        <v>5.00406595049796e-8</v>
      </c>
    </row>
    <row r="198" spans="2:9">
      <c r="B198" s="15"/>
      <c r="C198" s="15"/>
      <c r="E198" s="14" t="s">
        <v>221</v>
      </c>
      <c r="F198" s="14" t="s">
        <v>217</v>
      </c>
      <c r="G198" s="14" t="s">
        <v>229</v>
      </c>
      <c r="H198" s="12">
        <v>3.63417639315244e-8</v>
      </c>
      <c r="I198" s="12">
        <v>3.63417639315244e-8</v>
      </c>
    </row>
    <row r="199" spans="2:9">
      <c r="B199" s="15"/>
      <c r="C199" s="15"/>
      <c r="E199" s="14" t="s">
        <v>221</v>
      </c>
      <c r="F199" s="14" t="s">
        <v>217</v>
      </c>
      <c r="G199" s="14" t="s">
        <v>230</v>
      </c>
      <c r="H199" s="12">
        <v>0.00503169439677587</v>
      </c>
      <c r="I199" s="12">
        <v>0.00503169439677587</v>
      </c>
    </row>
    <row r="200" spans="2:9">
      <c r="B200" s="15"/>
      <c r="C200" s="15"/>
      <c r="E200" s="14" t="s">
        <v>221</v>
      </c>
      <c r="F200" s="14" t="s">
        <v>217</v>
      </c>
      <c r="G200" s="14" t="s">
        <v>231</v>
      </c>
      <c r="H200" s="12">
        <v>2.59288869264296e-8</v>
      </c>
      <c r="I200" s="12">
        <v>2.59288869264296e-8</v>
      </c>
    </row>
    <row r="201" spans="2:9">
      <c r="B201" s="15"/>
      <c r="C201" s="15"/>
      <c r="E201" s="14" t="s">
        <v>221</v>
      </c>
      <c r="F201" s="14" t="s">
        <v>217</v>
      </c>
      <c r="G201" s="14" t="s">
        <v>232</v>
      </c>
      <c r="H201" s="12">
        <v>1.11809740355184e-8</v>
      </c>
      <c r="I201" s="12">
        <v>1.11809740355184e-8</v>
      </c>
    </row>
    <row r="202" spans="2:9">
      <c r="B202" s="15"/>
      <c r="C202" s="15"/>
      <c r="E202" s="14" t="s">
        <v>221</v>
      </c>
      <c r="F202" s="14" t="s">
        <v>217</v>
      </c>
      <c r="G202" s="14" t="s">
        <v>233</v>
      </c>
      <c r="H202" s="12">
        <v>2.27300220867477e-8</v>
      </c>
      <c r="I202" s="12">
        <v>2.27300220867477e-8</v>
      </c>
    </row>
    <row r="203" spans="2:9">
      <c r="B203" s="15"/>
      <c r="C203" s="15"/>
      <c r="E203" s="14" t="s">
        <v>221</v>
      </c>
      <c r="F203" s="14" t="s">
        <v>217</v>
      </c>
      <c r="G203" s="14" t="s">
        <v>234</v>
      </c>
      <c r="H203" s="12">
        <v>1.61106712415204e-8</v>
      </c>
      <c r="I203" s="12">
        <v>1.61106712415204e-8</v>
      </c>
    </row>
    <row r="204" spans="2:9">
      <c r="B204" s="15"/>
      <c r="C204" s="15"/>
      <c r="E204" s="14" t="s">
        <v>221</v>
      </c>
      <c r="F204" s="14" t="s">
        <v>217</v>
      </c>
      <c r="G204" s="14" t="s">
        <v>235</v>
      </c>
      <c r="H204" s="12">
        <v>0.00548069943669338</v>
      </c>
      <c r="I204" s="12">
        <v>0.00548069943669338</v>
      </c>
    </row>
    <row r="205" spans="2:9">
      <c r="B205" s="15"/>
      <c r="C205" s="15"/>
      <c r="E205" s="14" t="s">
        <v>221</v>
      </c>
      <c r="F205" s="14" t="s">
        <v>217</v>
      </c>
      <c r="G205" s="14" t="s">
        <v>236</v>
      </c>
      <c r="H205" s="12">
        <v>1.87636683968151e-8</v>
      </c>
      <c r="I205" s="12">
        <v>1.87636683968151e-8</v>
      </c>
    </row>
    <row r="206" spans="2:9">
      <c r="B206" s="15"/>
      <c r="C206" s="15"/>
      <c r="E206" s="14" t="s">
        <v>221</v>
      </c>
      <c r="F206" s="14" t="s">
        <v>217</v>
      </c>
      <c r="G206" s="14" t="s">
        <v>237</v>
      </c>
      <c r="H206" s="12">
        <v>3.63189555097065e-8</v>
      </c>
      <c r="I206" s="12">
        <v>3.63189555097065e-8</v>
      </c>
    </row>
    <row r="207" spans="2:9">
      <c r="B207" s="15"/>
      <c r="C207" s="15"/>
      <c r="E207" s="14" t="s">
        <v>221</v>
      </c>
      <c r="F207" s="14" t="s">
        <v>217</v>
      </c>
      <c r="G207" s="14" t="s">
        <v>238</v>
      </c>
      <c r="H207" s="12">
        <v>6.70068109887012e-8</v>
      </c>
      <c r="I207" s="12">
        <v>6.70068109887012e-8</v>
      </c>
    </row>
    <row r="208" spans="2:9">
      <c r="E208" s="14" t="s">
        <v>239</v>
      </c>
      <c r="F208" s="14" t="s">
        <v>217</v>
      </c>
      <c r="G208" s="14"/>
      <c r="H208" s="12">
        <v>1.22362511234542e-8</v>
      </c>
      <c r="I208" s="12">
        <v>1.22362511234542e-8</v>
      </c>
    </row>
    <row r="209" spans="5:9">
      <c r="E209" s="14" t="s">
        <v>240</v>
      </c>
      <c r="F209" s="14" t="s">
        <v>217</v>
      </c>
      <c r="G209" s="14"/>
      <c r="H209" s="12">
        <v>1.36629508616926e-5</v>
      </c>
      <c r="I209" s="12">
        <v>1.36629508616926e-5</v>
      </c>
    </row>
    <row r="211" spans="5:9">
      <c r="E211" s="18"/>
      <c r="F211" s="18"/>
      <c r="G211" s="18"/>
    </row>
    <row r="212" spans="5:9">
      <c r="E212" s="18"/>
      <c r="F212" s="18"/>
      <c r="G212" s="18"/>
    </row>
    <row r="213" spans="5:9">
      <c r="E213" s="18"/>
      <c r="F213" s="18"/>
      <c r="G213" s="18"/>
    </row>
    <row r="214" spans="5:9">
      <c r="E214" s="18"/>
      <c r="F214" s="18"/>
      <c r="G214" s="18"/>
    </row>
    <row r="215" spans="5:9">
      <c r="E215" s="18"/>
      <c r="F215" s="18"/>
      <c r="G215" s="18"/>
    </row>
    <row r="216" spans="5:9">
      <c r="E216" s="18"/>
      <c r="F216" s="18"/>
      <c r="G216" s="18"/>
    </row>
    <row r="217" spans="5:9">
      <c r="E217" s="18"/>
      <c r="F217" s="18"/>
      <c r="G217" s="18"/>
    </row>
    <row r="218" spans="5:9">
      <c r="E218" s="18"/>
      <c r="F218" s="18"/>
      <c r="G218" s="18"/>
    </row>
    <row r="219" spans="5:9">
      <c r="E219" s="18"/>
      <c r="F219" s="18"/>
      <c r="G219" s="18"/>
    </row>
    <row r="220" spans="5:9">
      <c r="E220" s="18"/>
      <c r="F220" s="18"/>
      <c r="G220" s="18"/>
    </row>
    <row r="221" spans="5:9">
      <c r="E221" s="18"/>
      <c r="F221" s="18"/>
      <c r="G221" s="18"/>
    </row>
    <row r="222" spans="5:9">
      <c r="E222" s="18"/>
      <c r="F222" s="18"/>
      <c r="G222" s="18"/>
    </row>
    <row r="223" spans="5:9">
      <c r="E223" s="18"/>
      <c r="F223" s="18"/>
      <c r="G223" s="18"/>
    </row>
    <row r="224" spans="5:9">
      <c r="E224" s="18"/>
      <c r="F224" s="18"/>
      <c r="G224" s="18"/>
    </row>
    <row r="225" spans="5:7">
      <c r="E225" s="18"/>
      <c r="F225" s="18"/>
      <c r="G225" s="18"/>
    </row>
    <row r="226" spans="5:7">
      <c r="E226" s="18"/>
      <c r="F226" s="18"/>
      <c r="G226" s="18"/>
    </row>
    <row r="227" spans="5:7">
      <c r="E227" s="18"/>
      <c r="F227" s="18"/>
      <c r="G227" s="18"/>
    </row>
    <row r="228" spans="5:7">
      <c r="E228" s="18"/>
      <c r="F228" s="18"/>
      <c r="G228" s="18"/>
    </row>
    <row r="229" spans="5:7">
      <c r="E229" s="18"/>
      <c r="F229" s="18"/>
      <c r="G229" s="18"/>
    </row>
    <row r="230" spans="5:7">
      <c r="E230" s="18"/>
      <c r="F230" s="18"/>
      <c r="G230" s="18"/>
    </row>
    <row r="231" spans="5:7">
      <c r="E231" s="18"/>
      <c r="F231" s="18"/>
      <c r="G231" s="18"/>
    </row>
    <row r="232" spans="5:7">
      <c r="E232" s="18"/>
      <c r="F232" s="18"/>
      <c r="G232" s="18"/>
    </row>
    <row r="233" spans="5:7">
      <c r="E233" s="18"/>
      <c r="F233" s="18"/>
      <c r="G233" s="18"/>
    </row>
    <row r="234" spans="5:7">
      <c r="E234" s="18"/>
      <c r="F234" s="18"/>
      <c r="G234" s="18"/>
    </row>
    <row r="235" spans="5:7">
      <c r="E235" s="18"/>
      <c r="F235" s="18"/>
      <c r="G235" s="18"/>
    </row>
    <row r="236" spans="5:7">
      <c r="E236" s="18"/>
      <c r="F236" s="18"/>
      <c r="G236" s="18"/>
    </row>
    <row r="237" spans="5:7">
      <c r="E237" s="18"/>
      <c r="F237" s="18"/>
      <c r="G237" s="18"/>
    </row>
    <row r="238" spans="5:7">
      <c r="E238" s="18"/>
      <c r="F238" s="18"/>
      <c r="G238" s="18"/>
    </row>
    <row r="239" spans="5:7">
      <c r="E239" s="18"/>
      <c r="F239" s="18"/>
      <c r="G239" s="18"/>
    </row>
    <row r="240" spans="5:7">
      <c r="E240" s="18"/>
      <c r="F240" s="18"/>
      <c r="G240" s="18"/>
    </row>
    <row r="241" spans="5:7">
      <c r="E241" s="18"/>
      <c r="F241" s="18"/>
      <c r="G241" s="18"/>
    </row>
    <row r="242" spans="5:7">
      <c r="E242" s="18"/>
      <c r="F242" s="18"/>
      <c r="G242" s="18"/>
    </row>
    <row r="243" spans="5:7">
      <c r="E243" s="18"/>
      <c r="F243" s="18"/>
      <c r="G243" s="18"/>
    </row>
    <row r="244" spans="5:7">
      <c r="E244" s="18"/>
      <c r="F244" s="18"/>
      <c r="G244" s="18"/>
    </row>
    <row r="245" spans="5:7">
      <c r="E245" s="18"/>
      <c r="F245" s="18"/>
      <c r="G245" s="18"/>
    </row>
    <row r="246" spans="5:7">
      <c r="E246" s="18"/>
      <c r="F246" s="18"/>
      <c r="G246" s="18"/>
    </row>
    <row r="247" spans="5:7">
      <c r="E247" s="18"/>
      <c r="F247" s="18"/>
      <c r="G247" s="18"/>
    </row>
    <row r="248" spans="5:7">
      <c r="E248" s="18"/>
      <c r="F248" s="18"/>
      <c r="G248" s="18"/>
    </row>
    <row r="249" spans="5:7">
      <c r="E249" s="18"/>
      <c r="F249" s="18"/>
      <c r="G249" s="18"/>
    </row>
    <row r="250" spans="5:7">
      <c r="E250" s="18"/>
      <c r="F250" s="18"/>
      <c r="G250" s="18"/>
    </row>
    <row r="251" spans="5:7">
      <c r="E251" s="18"/>
      <c r="F251" s="18"/>
      <c r="G251" s="18"/>
    </row>
    <row r="252" spans="5:7">
      <c r="E252" s="18"/>
      <c r="F252" s="18"/>
      <c r="G252" s="18"/>
    </row>
    <row r="253" spans="5:7">
      <c r="E253" s="18"/>
      <c r="F253" s="18"/>
      <c r="G253" s="18"/>
    </row>
    <row r="254" spans="5:7">
      <c r="E254" s="18"/>
      <c r="F254" s="18"/>
      <c r="G254" s="18"/>
    </row>
    <row r="255" spans="5:7">
      <c r="E255" s="18"/>
      <c r="F255" s="18"/>
      <c r="G255" s="18"/>
    </row>
    <row r="256" spans="5:7">
      <c r="E256" s="18"/>
      <c r="F256" s="18"/>
      <c r="G256" s="18"/>
    </row>
    <row r="257" spans="5:7">
      <c r="E257" s="18"/>
      <c r="F257" s="18"/>
      <c r="G257" s="18"/>
    </row>
    <row r="258" spans="5:7">
      <c r="E258" s="18"/>
      <c r="F258" s="18"/>
      <c r="G258" s="18"/>
    </row>
    <row r="259" spans="5:7">
      <c r="E259" s="18"/>
      <c r="F259" s="18"/>
      <c r="G259" s="18"/>
    </row>
    <row r="260" spans="5:7">
      <c r="E260" s="18"/>
      <c r="F260" s="18"/>
      <c r="G260" s="18"/>
    </row>
    <row r="261" spans="5:7">
      <c r="E261" s="18"/>
      <c r="F261" s="18"/>
      <c r="G261" s="18"/>
    </row>
    <row r="262" spans="5:7">
      <c r="E262" s="18"/>
      <c r="F262" s="18"/>
      <c r="G262" s="18"/>
    </row>
    <row r="263" spans="5:7">
      <c r="E263" s="18"/>
      <c r="F263" s="18"/>
      <c r="G263" s="18"/>
    </row>
    <row r="264" spans="5:7">
      <c r="E264" s="18"/>
      <c r="F264" s="18"/>
      <c r="G264" s="18"/>
    </row>
    <row r="265" spans="5:7">
      <c r="E265" s="18"/>
      <c r="F265" s="18"/>
      <c r="G265" s="18"/>
    </row>
    <row r="266" spans="5:7">
      <c r="E266" s="18"/>
      <c r="F266" s="18"/>
      <c r="G266" s="18"/>
    </row>
    <row r="267" spans="5:7">
      <c r="E267" s="18"/>
      <c r="F267" s="18"/>
      <c r="G267" s="18"/>
    </row>
    <row r="268" spans="5:7">
      <c r="E268" s="18"/>
      <c r="F268" s="18"/>
      <c r="G268" s="18"/>
    </row>
    <row r="269" spans="5:7">
      <c r="E269" s="18"/>
      <c r="F269" s="18"/>
      <c r="G269" s="18"/>
    </row>
    <row r="270" spans="5:7">
      <c r="E270" s="18"/>
      <c r="F270" s="18"/>
      <c r="G270" s="18"/>
    </row>
    <row r="271" spans="5:7">
      <c r="E271" s="18"/>
      <c r="F271" s="18"/>
      <c r="G271" s="18"/>
    </row>
    <row r="272" spans="5:7">
      <c r="E272" s="18"/>
      <c r="F272" s="18"/>
      <c r="G272" s="18"/>
    </row>
    <row r="273" spans="5:7">
      <c r="E273" s="18"/>
      <c r="F273" s="18"/>
      <c r="G273" s="18"/>
    </row>
    <row r="274" spans="5:7">
      <c r="E274" s="18"/>
      <c r="F274" s="18"/>
      <c r="G274" s="18"/>
    </row>
  </sheetData>
  <mergeCells count="9">
    <mergeCell ref="B1:C1"/>
    <mergeCell ref="E1:I1"/>
    <mergeCell ref="E2:G2"/>
    <mergeCell ref="B13:C13"/>
    <mergeCell ref="E3:E4"/>
    <mergeCell ref="F3:F4"/>
    <mergeCell ref="G3:G4"/>
    <mergeCell ref="H2:H4"/>
    <mergeCell ref="I2:I4"/>
  </mergeCells>
  <conditionalFormatting sqref="K12">
    <cfRule type="cellIs" dxfId="0" priority="1" operator="greaterThan">
      <formula>0.0001</formula>
    </cfRule>
  </conditionalFormatting>
  <conditionalFormatting sqref="H5:H209">
    <cfRule type="cellIs" dxfId="0" priority="3" operator="greaterThan">
      <formula>0.0001</formula>
    </cfRule>
  </conditionalFormatting>
  <conditionalFormatting sqref="I5:I209">
    <cfRule type="cellIs" dxfId="0" priority="2" operator="greaterThan">
      <formula>0.0001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aggregation sensitiv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er</dc:creator>
  <cp:lastModifiedBy>雪碧</cp:lastModifiedBy>
  <dcterms:created xsi:type="dcterms:W3CDTF">2026-05-22T09:19:00Z</dcterms:created>
  <dcterms:modified xsi:type="dcterms:W3CDTF">2026-05-22T09:1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8BD3002E0E4285862D21F7EF342083_11</vt:lpwstr>
  </property>
  <property fmtid="{D5CDD505-2E9C-101B-9397-08002B2CF9AE}" pid="3" name="KSOProductBuildVer">
    <vt:lpwstr>2052-12.1.0.26375</vt:lpwstr>
  </property>
  <property fmtid="{D5CDD505-2E9C-101B-9397-08002B2CF9AE}" pid="4" name="CalculationRule">
    <vt:i4>1</vt:i4>
  </property>
</Properties>
</file>